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Default Extension="vml" ContentType="application/vnd.openxmlformats-officedocument.vmlDrawing"/>
  <Override PartName="/xl/worksheets/sheet1.xml" ContentType="application/vnd.openxmlformats-officedocument.spreadsheetml.worksheet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rvallejo\Documents\Publications\ROGER VALLEJO\2016\BCWD-GS-10fam2005\GS-BCWD-NCCCWA10-FIG-VERSION-01-05-16\PUBLICAT Figures &amp; Additional files\"/>
    </mc:Choice>
  </mc:AlternateContent>
  <bookViews>
    <workbookView xWindow="0" yWindow="0" windowWidth="28800" windowHeight="13635"/>
  </bookViews>
  <sheets>
    <sheet name="Additional File S2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T10" i="1" l="1"/>
  <c r="BS10" i="1"/>
  <c r="BR10" i="1"/>
  <c r="BQ10" i="1"/>
  <c r="BO10" i="1"/>
  <c r="BN10" i="1"/>
  <c r="BM10" i="1"/>
  <c r="BL10" i="1"/>
  <c r="BT9" i="1"/>
  <c r="BS9" i="1"/>
  <c r="BR9" i="1"/>
  <c r="BQ9" i="1"/>
  <c r="BO9" i="1"/>
  <c r="BN9" i="1"/>
  <c r="BM9" i="1"/>
  <c r="BL9" i="1"/>
  <c r="BT8" i="1"/>
  <c r="BS8" i="1"/>
  <c r="BR8" i="1"/>
  <c r="BQ8" i="1"/>
  <c r="BO8" i="1"/>
  <c r="BN8" i="1"/>
  <c r="BM8" i="1"/>
  <c r="BL8" i="1"/>
  <c r="BT7" i="1"/>
  <c r="BS7" i="1"/>
  <c r="BR7" i="1"/>
  <c r="BQ7" i="1"/>
  <c r="BO7" i="1"/>
  <c r="BN7" i="1"/>
  <c r="BM7" i="1"/>
  <c r="BL7" i="1"/>
  <c r="BS6" i="1"/>
  <c r="BQ6" i="1"/>
  <c r="BN6" i="1"/>
  <c r="BL6" i="1"/>
</calcChain>
</file>

<file path=xl/comments1.xml><?xml version="1.0" encoding="utf-8"?>
<comments xmlns="http://schemas.openxmlformats.org/spreadsheetml/2006/main">
  <authors>
    <author>Tim Leeds</author>
  </authors>
  <commentList>
    <comment ref="A2" authorId="0" shapeId="0">
      <text>
        <r>
          <rPr>
            <b/>
            <sz val="9"/>
            <color indexed="81"/>
            <rFont val="Tahoma"/>
            <family val="2"/>
          </rPr>
          <t>Tim Leeds:</t>
        </r>
        <r>
          <rPr>
            <sz val="9"/>
            <color indexed="81"/>
            <rFont val="Tahoma"/>
            <family val="2"/>
          </rPr>
          <t xml:space="preserve">
these are the 31 progeny families in which 1) both parents had SNP chip and genotype data, and 2) were phenotyped in the main family BCWD challenge</t>
        </r>
      </text>
    </comment>
    <comment ref="B2" authorId="0" shapeId="0">
      <text>
        <r>
          <rPr>
            <b/>
            <sz val="9"/>
            <color indexed="81"/>
            <rFont val="Tahoma"/>
            <family val="2"/>
          </rPr>
          <t>Tim Leeds:</t>
        </r>
        <r>
          <rPr>
            <sz val="9"/>
            <color indexed="81"/>
            <rFont val="Tahoma"/>
            <family val="2"/>
          </rPr>
          <t xml:space="preserve">
calculated as the mean of challenge tank replicates; this gives identical weighting to each replicate and may differ slightly from the family grand mean</t>
        </r>
      </text>
    </comment>
    <comment ref="C2" authorId="0" shapeId="0">
      <text>
        <r>
          <rPr>
            <b/>
            <sz val="9"/>
            <color indexed="81"/>
            <rFont val="Tahoma"/>
            <family val="2"/>
          </rPr>
          <t>Tim Leeds:</t>
        </r>
        <r>
          <rPr>
            <sz val="9"/>
            <color indexed="81"/>
            <rFont val="Tahoma"/>
            <family val="2"/>
          </rPr>
          <t xml:space="preserve">
survivors included in this metric and were given a value of 21 days</t>
        </r>
      </text>
    </comment>
    <comment ref="BE2" authorId="0" shapeId="0">
      <text>
        <r>
          <rPr>
            <b/>
            <sz val="9"/>
            <color indexed="81"/>
            <rFont val="Tahoma"/>
            <family val="2"/>
          </rPr>
          <t>Tim Leeds:</t>
        </r>
        <r>
          <rPr>
            <sz val="9"/>
            <color indexed="81"/>
            <rFont val="Tahoma"/>
            <family val="2"/>
          </rPr>
          <t xml:space="preserve">
taken as family mean EBV1 due to minor differences among family members</t>
        </r>
      </text>
    </comment>
    <comment ref="BG2" authorId="0" shapeId="0">
      <text>
        <r>
          <rPr>
            <b/>
            <sz val="9"/>
            <color indexed="81"/>
            <rFont val="Tahoma"/>
            <family val="2"/>
          </rPr>
          <t>Tim Leeds:</t>
        </r>
        <r>
          <rPr>
            <sz val="9"/>
            <color indexed="81"/>
            <rFont val="Tahoma"/>
            <family val="2"/>
          </rPr>
          <t xml:space="preserve">
taken as family mean EBV1 due to minor differences among family members</t>
        </r>
      </text>
    </comment>
    <comment ref="BI2" authorId="0" shapeId="0">
      <text>
        <r>
          <rPr>
            <b/>
            <sz val="9"/>
            <color indexed="81"/>
            <rFont val="Tahoma"/>
            <family val="2"/>
          </rPr>
          <t>Tim Leeds:</t>
        </r>
        <r>
          <rPr>
            <sz val="9"/>
            <color indexed="81"/>
            <rFont val="Tahoma"/>
            <family val="2"/>
          </rPr>
          <t xml:space="preserve">
taken as family mean EBV1 due to minor differences among family members</t>
        </r>
      </text>
    </comment>
  </commentList>
</comments>
</file>

<file path=xl/sharedStrings.xml><?xml version="1.0" encoding="utf-8"?>
<sst xmlns="http://schemas.openxmlformats.org/spreadsheetml/2006/main" count="92" uniqueCount="85">
  <si>
    <t>sire</t>
  </si>
  <si>
    <t>sire family</t>
  </si>
  <si>
    <t>dam</t>
  </si>
  <si>
    <t>dam family</t>
  </si>
  <si>
    <t>sire, chip, days, ssGBLUP, GEBV</t>
  </si>
  <si>
    <t>sire, chip, days, WssGBLUP, GEBV</t>
  </si>
  <si>
    <t>sire, chip, days, BayesB, GEBV</t>
  </si>
  <si>
    <t>sire, chip, days, BayesC, GEBV</t>
  </si>
  <si>
    <t>sire, chip, status, ssGBLUP, GEBV</t>
  </si>
  <si>
    <t>sire, chip, status, WssGBLUP, GEBV</t>
  </si>
  <si>
    <t>sire, chip, status, BayesB, GEBV</t>
  </si>
  <si>
    <t>sire, chip, status, BayesC, GEBV</t>
  </si>
  <si>
    <t>sire, RAD, days, ssGBLUP, GEBV</t>
  </si>
  <si>
    <t>sire, RAD, days, WssGBLUP, GEBV</t>
  </si>
  <si>
    <t>sire, RAD, days, BayesB, GEBV</t>
  </si>
  <si>
    <t>sire, RAD, days, BayesC, GEBV</t>
  </si>
  <si>
    <t>sire, RAD, status, ssGBLUP, GEBV</t>
  </si>
  <si>
    <t>sire, RAD, status, WssGBLUP, GEBV</t>
  </si>
  <si>
    <t>sire, RAD, status, BayesB, GEBV</t>
  </si>
  <si>
    <t>sire, RAD, status, BayesC, GEBV</t>
  </si>
  <si>
    <t>dam, chip, days, ssGBLUP, GEBV</t>
  </si>
  <si>
    <t>dam, chip, days, WssGBLUP, GEBV</t>
  </si>
  <si>
    <t>dam, chip, days, BayesB, GEBV</t>
  </si>
  <si>
    <t>dam, chip, days, BayesC, GEBV</t>
  </si>
  <si>
    <t>dam, chip, status, ssGBLUP, GEBV</t>
  </si>
  <si>
    <t>dam, chip, status, WssGBLUP, GEBV</t>
  </si>
  <si>
    <t>dam, chip, status, BayesB, GEBV</t>
  </si>
  <si>
    <t>dam, chip, status, BayesC, GEBV</t>
  </si>
  <si>
    <t>dam, RAD, days, ssGBLUP, GEBV</t>
  </si>
  <si>
    <t>dam, RAD, days, WssGBLUP, GEBV</t>
  </si>
  <si>
    <t>dam, RAD, days, BayesB, GEBV</t>
  </si>
  <si>
    <t>dam, RAD, days, BayesC, GEBV</t>
  </si>
  <si>
    <t>dam, RAD, status, ssGBLUP, GEBV</t>
  </si>
  <si>
    <t>dam, RAD, status, WssGBLUP, GEBV</t>
  </si>
  <si>
    <t>dam, RAD, status, BayesB, GEBV</t>
  </si>
  <si>
    <t>dam, RAD, status, BayesC, GEBV</t>
  </si>
  <si>
    <t>mid-parent, chip, days, ssGBLUP, GEBV</t>
  </si>
  <si>
    <t>mid-parent, chip, days, WssGBLUP, GEBV</t>
  </si>
  <si>
    <t>mid-parent, chip, days, BayesB, GEBV</t>
  </si>
  <si>
    <t>mid-parent, chip, days, BayesC, GEBV</t>
  </si>
  <si>
    <t>mid-parent, chip, status, ssGBLUP, GEBV</t>
  </si>
  <si>
    <t>mid-parent, chip, status, WssGBLUP, GEBV</t>
  </si>
  <si>
    <t>mid-parent, chip, status, BayesB, GEBV</t>
  </si>
  <si>
    <t>mid-parent, chip, status, BayesC, GEBV</t>
  </si>
  <si>
    <t>mid-parent, RAD, days, ssGBLUP, GEBV</t>
  </si>
  <si>
    <t>mid-parent, RAD, days, WssGBLUP, GEBV</t>
  </si>
  <si>
    <t>mid-parent, RAD, days, BayesB, GEBV</t>
  </si>
  <si>
    <t>mid-parent, RAD, days, BayesC, GEBV</t>
  </si>
  <si>
    <t>mid-parent, RAD, status, ssGBLUP, GEBV</t>
  </si>
  <si>
    <t>mid-parent, RAD, status, WssGBLUP, GEBV</t>
  </si>
  <si>
    <t>mid-parent, RAD, status, BayesB, GEBV</t>
  </si>
  <si>
    <t>mid-parent, RAD, status, BayesC, GEBV</t>
  </si>
  <si>
    <t>Predictive ability</t>
  </si>
  <si>
    <t>Bias</t>
  </si>
  <si>
    <t>DAYS</t>
  </si>
  <si>
    <t>STATUS</t>
  </si>
  <si>
    <r>
      <t>STATUS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t>Chip</t>
  </si>
  <si>
    <t>RAD</t>
  </si>
  <si>
    <t>MPP, Mid-parent ssGBLUP</t>
  </si>
  <si>
    <t>MPP, Mid-parent BayesB</t>
  </si>
  <si>
    <t>MPP, Mid-parent BayesC</t>
  </si>
  <si>
    <r>
      <t>Predictive ability of GEBV: PA</t>
    </r>
    <r>
      <rPr>
        <vertAlign val="subscript"/>
        <sz val="11"/>
        <color theme="1"/>
        <rFont val="Calibri"/>
        <family val="2"/>
        <scheme val="minor"/>
      </rPr>
      <t>GEBV</t>
    </r>
    <r>
      <rPr>
        <sz val="11"/>
        <color theme="1"/>
        <rFont val="Calibri"/>
        <family val="2"/>
        <scheme val="minor"/>
      </rPr>
      <t xml:space="preserve"> = CORR (MPP, Mid-parent GEBV)</t>
    </r>
  </si>
  <si>
    <r>
      <t xml:space="preserve">Bias of GEBV: </t>
    </r>
    <r>
      <rPr>
        <sz val="11"/>
        <color theme="1"/>
        <rFont val="Symbol"/>
        <family val="1"/>
        <charset val="2"/>
      </rPr>
      <t>b</t>
    </r>
    <r>
      <rPr>
        <vertAlign val="subscript"/>
        <sz val="11"/>
        <color theme="1"/>
        <rFont val="Calibri"/>
        <family val="2"/>
        <scheme val="minor"/>
      </rPr>
      <t>MPP.GEBV</t>
    </r>
    <r>
      <rPr>
        <sz val="11"/>
        <color theme="1"/>
        <rFont val="Calibri"/>
        <family val="2"/>
        <scheme val="minor"/>
      </rPr>
      <t xml:space="preserve"> = REGRES (MPP, Mid-parent GEBV)</t>
    </r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We had n=53 validation animals that were progeny tested. The progeny testing trial included 31 families that had as parents a pair of validation animals. </t>
    </r>
  </si>
  <si>
    <t>So, due to PT design constrains, we correlated mean progeny performance (MPP) with mid-parent EBV1 or GEBV of each family in order to estimate PA and bias for EBV1 and GEBV.</t>
  </si>
  <si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STATUS here is using % survival rate per family which is equivalent to use animal survival STATUS records [% survival rate = sum of STATUS (alive sibs per family) * 100]. </t>
    </r>
  </si>
  <si>
    <t>Mean survival DAYS</t>
  </si>
  <si>
    <t>Mean BCWD survival, %</t>
  </si>
  <si>
    <t>Progeny family</t>
  </si>
  <si>
    <t>MPP, Mid-parent wssGBLUP</t>
  </si>
  <si>
    <r>
      <t>sire family DAYS</t>
    </r>
    <r>
      <rPr>
        <b/>
        <vertAlign val="subscript"/>
        <sz val="11"/>
        <color theme="1"/>
        <rFont val="Calibri"/>
        <family val="2"/>
        <scheme val="minor"/>
      </rPr>
      <t>EBV</t>
    </r>
  </si>
  <si>
    <r>
      <t>sire family STATUS</t>
    </r>
    <r>
      <rPr>
        <b/>
        <vertAlign val="subscript"/>
        <sz val="11"/>
        <color theme="1"/>
        <rFont val="Calibri"/>
        <family val="2"/>
        <scheme val="minor"/>
      </rPr>
      <t>EBV</t>
    </r>
  </si>
  <si>
    <r>
      <t>dam family DAYS</t>
    </r>
    <r>
      <rPr>
        <b/>
        <vertAlign val="subscript"/>
        <sz val="11"/>
        <color theme="1"/>
        <rFont val="Calibri"/>
        <family val="2"/>
        <scheme val="minor"/>
      </rPr>
      <t>EBV</t>
    </r>
  </si>
  <si>
    <r>
      <t>dam family STATUS</t>
    </r>
    <r>
      <rPr>
        <b/>
        <vertAlign val="subscript"/>
        <sz val="11"/>
        <color theme="1"/>
        <rFont val="Calibri"/>
        <family val="2"/>
        <scheme val="minor"/>
      </rPr>
      <t>EBV</t>
    </r>
  </si>
  <si>
    <r>
      <t>mid-parent DAYS</t>
    </r>
    <r>
      <rPr>
        <b/>
        <vertAlign val="subscript"/>
        <sz val="11"/>
        <color theme="1"/>
        <rFont val="Calibri"/>
        <family val="2"/>
        <scheme val="minor"/>
      </rPr>
      <t>EBV</t>
    </r>
  </si>
  <si>
    <r>
      <t>mid-parent STATUS</t>
    </r>
    <r>
      <rPr>
        <b/>
        <vertAlign val="subscript"/>
        <sz val="11"/>
        <color theme="1"/>
        <rFont val="Calibri"/>
        <family val="2"/>
        <scheme val="minor"/>
      </rPr>
      <t>EBV</t>
    </r>
  </si>
  <si>
    <t>So to estimate bias for STATUS, we had to scale-down the bias estimate by deviding the the bias estimate by 100.</t>
  </si>
  <si>
    <t>CORREL(MPP, Predictor*)</t>
  </si>
  <si>
    <t>MPP, Mid-parent EBV</t>
  </si>
  <si>
    <t>*The predictors are mid-parent EBV or GEBV estimates</t>
  </si>
  <si>
    <r>
      <t>Predictive ability of EBV: PA</t>
    </r>
    <r>
      <rPr>
        <vertAlign val="subscript"/>
        <sz val="11"/>
        <color theme="1"/>
        <rFont val="Calibri"/>
        <family val="2"/>
        <scheme val="minor"/>
      </rPr>
      <t xml:space="preserve">EBV </t>
    </r>
    <r>
      <rPr>
        <sz val="11"/>
        <color theme="1"/>
        <rFont val="Calibri"/>
        <family val="2"/>
        <scheme val="minor"/>
      </rPr>
      <t>= CORR (MPP, Mid-parent EBV)</t>
    </r>
  </si>
  <si>
    <r>
      <t xml:space="preserve">Bias of EBV1: </t>
    </r>
    <r>
      <rPr>
        <sz val="11"/>
        <color theme="1"/>
        <rFont val="Symbol"/>
        <family val="1"/>
        <charset val="2"/>
      </rPr>
      <t>b</t>
    </r>
    <r>
      <rPr>
        <vertAlign val="subscript"/>
        <sz val="11"/>
        <color theme="1"/>
        <rFont val="Calibri"/>
        <family val="2"/>
        <scheme val="minor"/>
      </rPr>
      <t>MPP.EBV</t>
    </r>
    <r>
      <rPr>
        <sz val="11"/>
        <color theme="1"/>
        <rFont val="Calibri"/>
        <family val="2"/>
        <scheme val="minor"/>
      </rPr>
      <t xml:space="preserve"> = REGRES (MPP, Mid-parent EBV)</t>
    </r>
  </si>
  <si>
    <r>
      <t>Predictive ability and bias of EBV and GEBV using mean progeny phenotype (MPP) from 31 progeny testing families</t>
    </r>
    <r>
      <rPr>
        <b/>
        <vertAlign val="superscript"/>
        <sz val="14"/>
        <color theme="1"/>
        <rFont val="Calibri"/>
        <family val="2"/>
        <scheme val="minor"/>
      </rPr>
      <t>1</t>
    </r>
  </si>
  <si>
    <t>Additional File S2: Mean progeny phenotype (MPP) for % survival (STATUS) and survival DAYS in 31 progeny testing families with their corresponding mid-parent EBV and GEBV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11"/>
      <color theme="1"/>
      <name val="Symbol"/>
      <family val="1"/>
      <charset val="2"/>
    </font>
    <font>
      <vertAlign val="superscript"/>
      <sz val="11"/>
      <color theme="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b/>
      <sz val="14"/>
      <color theme="1"/>
      <name val="Calibri"/>
      <family val="2"/>
      <scheme val="minor"/>
    </font>
    <font>
      <b/>
      <vertAlign val="superscript"/>
      <sz val="14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66FF66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1" fillId="0" borderId="1" xfId="0" applyFont="1" applyBorder="1" applyAlignment="1">
      <alignment horizontal="center" vertical="center"/>
    </xf>
    <xf numFmtId="2" fontId="0" fillId="0" borderId="8" xfId="0" applyNumberFormat="1" applyFont="1" applyBorder="1" applyAlignment="1">
      <alignment horizontal="center" vertical="center"/>
    </xf>
    <xf numFmtId="2" fontId="0" fillId="0" borderId="9" xfId="0" applyNumberFormat="1" applyFont="1" applyBorder="1" applyAlignment="1">
      <alignment horizontal="center" vertical="center"/>
    </xf>
    <xf numFmtId="2" fontId="0" fillId="0" borderId="10" xfId="0" applyNumberFormat="1" applyFont="1" applyBorder="1" applyAlignment="1">
      <alignment horizontal="center" vertical="center"/>
    </xf>
    <xf numFmtId="2" fontId="0" fillId="0" borderId="11" xfId="0" applyNumberFormat="1" applyFont="1" applyBorder="1" applyAlignment="1">
      <alignment horizontal="center" vertical="center"/>
    </xf>
    <xf numFmtId="2" fontId="0" fillId="0" borderId="12" xfId="0" applyNumberFormat="1" applyFont="1" applyBorder="1" applyAlignment="1">
      <alignment horizontal="center" vertical="center"/>
    </xf>
    <xf numFmtId="2" fontId="0" fillId="0" borderId="13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2" fontId="1" fillId="0" borderId="1" xfId="0" applyNumberFormat="1" applyFont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1" fillId="4" borderId="1" xfId="0" applyFont="1" applyFill="1" applyBorder="1" applyAlignment="1">
      <alignment horizontal="center" vertical="center" wrapText="1"/>
    </xf>
    <xf numFmtId="0" fontId="1" fillId="5" borderId="1" xfId="0" applyFont="1" applyFill="1" applyBorder="1" applyAlignment="1">
      <alignment horizontal="center" vertical="center" wrapText="1"/>
    </xf>
    <xf numFmtId="0" fontId="1" fillId="6" borderId="1" xfId="0" applyFont="1" applyFill="1" applyBorder="1" applyAlignment="1">
      <alignment horizontal="center" vertical="center" wrapText="1"/>
    </xf>
    <xf numFmtId="0" fontId="1" fillId="7" borderId="1" xfId="0" applyFont="1" applyFill="1" applyBorder="1" applyAlignment="1">
      <alignment horizontal="center" vertical="center" wrapText="1"/>
    </xf>
    <xf numFmtId="2" fontId="1" fillId="2" borderId="1" xfId="0" applyNumberFormat="1" applyFont="1" applyFill="1" applyBorder="1" applyAlignment="1">
      <alignment horizontal="center" vertical="center" wrapText="1"/>
    </xf>
    <xf numFmtId="2" fontId="1" fillId="3" borderId="1" xfId="0" applyNumberFormat="1" applyFont="1" applyFill="1" applyBorder="1" applyAlignment="1">
      <alignment horizontal="center" vertical="center" wrapText="1"/>
    </xf>
    <xf numFmtId="2" fontId="1" fillId="8" borderId="1" xfId="0" applyNumberFormat="1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1" fillId="0" borderId="1" xfId="0" applyFont="1" applyBorder="1" applyAlignment="1">
      <alignment vertical="center"/>
    </xf>
    <xf numFmtId="0" fontId="0" fillId="0" borderId="1" xfId="0" applyFont="1" applyBorder="1" applyAlignment="1">
      <alignment vertical="center"/>
    </xf>
    <xf numFmtId="0" fontId="0" fillId="0" borderId="7" xfId="0" applyFont="1" applyBorder="1" applyAlignment="1">
      <alignment vertical="center"/>
    </xf>
    <xf numFmtId="0" fontId="0" fillId="0" borderId="2" xfId="0" applyFont="1" applyBorder="1" applyAlignment="1">
      <alignment vertical="center"/>
    </xf>
    <xf numFmtId="0" fontId="0" fillId="0" borderId="3" xfId="0" applyFont="1" applyBorder="1" applyAlignment="1">
      <alignment vertical="center"/>
    </xf>
    <xf numFmtId="0" fontId="0" fillId="0" borderId="14" xfId="0" applyBorder="1" applyAlignment="1">
      <alignment horizontal="center" vertical="center"/>
    </xf>
    <xf numFmtId="0" fontId="0" fillId="0" borderId="1" xfId="0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 wrapText="1"/>
    </xf>
    <xf numFmtId="0" fontId="1" fillId="0" borderId="2" xfId="0" applyFont="1" applyBorder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0" fontId="1" fillId="0" borderId="4" xfId="0" applyFont="1" applyBorder="1" applyAlignment="1">
      <alignment horizontal="left" vertical="center"/>
    </xf>
    <xf numFmtId="2" fontId="1" fillId="0" borderId="2" xfId="0" applyNumberFormat="1" applyFont="1" applyBorder="1" applyAlignment="1">
      <alignment vertical="center"/>
    </xf>
    <xf numFmtId="2" fontId="1" fillId="0" borderId="3" xfId="0" applyNumberFormat="1" applyFont="1" applyBorder="1" applyAlignment="1">
      <alignment vertical="center"/>
    </xf>
    <xf numFmtId="2" fontId="1" fillId="0" borderId="4" xfId="0" applyNumberFormat="1" applyFont="1" applyBorder="1" applyAlignment="1">
      <alignment vertical="center"/>
    </xf>
    <xf numFmtId="2" fontId="0" fillId="0" borderId="5" xfId="0" applyNumberFormat="1" applyFont="1" applyBorder="1" applyAlignment="1">
      <alignment horizontal="center" vertical="center" wrapText="1"/>
    </xf>
    <xf numFmtId="2" fontId="0" fillId="0" borderId="6" xfId="0" applyNumberFormat="1" applyFont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 wrapText="1"/>
    </xf>
    <xf numFmtId="0" fontId="8" fillId="0" borderId="3" xfId="0" applyFont="1" applyBorder="1" applyAlignment="1">
      <alignment horizontal="center" vertical="center" wrapText="1"/>
    </xf>
    <xf numFmtId="0" fontId="8" fillId="0" borderId="4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9" borderId="1" xfId="0" applyFont="1" applyFill="1" applyBorder="1" applyAlignment="1">
      <alignment horizontal="center" vertical="center"/>
    </xf>
    <xf numFmtId="0" fontId="1" fillId="5" borderId="1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BT51"/>
  <sheetViews>
    <sheetView tabSelected="1" workbookViewId="0">
      <selection activeCell="AR13" sqref="AR13"/>
    </sheetView>
  </sheetViews>
  <sheetFormatPr defaultColWidth="8.85546875" defaultRowHeight="15" x14ac:dyDescent="0.25"/>
  <cols>
    <col min="1" max="1" width="8.28515625" style="19" bestFit="1" customWidth="1"/>
    <col min="2" max="2" width="11.85546875" style="20" bestFit="1" customWidth="1"/>
    <col min="3" max="3" width="14.7109375" style="20" bestFit="1" customWidth="1"/>
    <col min="4" max="4" width="6" style="19" bestFit="1" customWidth="1"/>
    <col min="5" max="5" width="8" style="19" bestFit="1" customWidth="1"/>
    <col min="6" max="6" width="6" style="19" bestFit="1" customWidth="1"/>
    <col min="7" max="7" width="8" style="19" bestFit="1" customWidth="1"/>
    <col min="8" max="39" width="14.28515625" style="19" hidden="1" customWidth="1"/>
    <col min="40" max="42" width="12" style="19" bestFit="1" customWidth="1"/>
    <col min="43" max="43" width="12.7109375" style="19" bestFit="1" customWidth="1"/>
    <col min="44" max="45" width="12" style="19" bestFit="1" customWidth="1"/>
    <col min="46" max="47" width="12.7109375" style="19" bestFit="1" customWidth="1"/>
    <col min="48" max="49" width="12" style="19" bestFit="1" customWidth="1"/>
    <col min="50" max="51" width="12.7109375" style="19" bestFit="1" customWidth="1"/>
    <col min="52" max="53" width="12" style="19" bestFit="1" customWidth="1"/>
    <col min="54" max="55" width="12.7109375" style="19" bestFit="1" customWidth="1"/>
    <col min="56" max="56" width="10.5703125" style="21" bestFit="1" customWidth="1"/>
    <col min="57" max="57" width="11.5703125" style="21" bestFit="1" customWidth="1"/>
    <col min="58" max="58" width="11" style="19" bestFit="1" customWidth="1"/>
    <col min="59" max="61" width="12" style="19" bestFit="1" customWidth="1"/>
    <col min="62" max="62" width="3" style="19" customWidth="1"/>
    <col min="63" max="63" width="26.7109375" style="19" customWidth="1"/>
    <col min="64" max="65" width="7.42578125" style="19" customWidth="1"/>
    <col min="66" max="66" width="6" style="19" customWidth="1"/>
    <col min="67" max="67" width="8.140625" style="19" customWidth="1"/>
    <col min="68" max="68" width="3.140625" style="19" customWidth="1"/>
    <col min="69" max="69" width="7.28515625" style="19" customWidth="1"/>
    <col min="70" max="70" width="6.7109375" style="19" customWidth="1"/>
    <col min="71" max="71" width="9.7109375" style="19" customWidth="1"/>
    <col min="72" max="72" width="8.140625" style="19" customWidth="1"/>
    <col min="73" max="16384" width="8.85546875" style="19"/>
  </cols>
  <sheetData>
    <row r="1" spans="1:72" s="29" customFormat="1" ht="20.100000000000001" customHeight="1" x14ac:dyDescent="0.25">
      <c r="A1" s="29" t="s">
        <v>84</v>
      </c>
      <c r="B1" s="34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35"/>
      <c r="O1" s="35"/>
      <c r="P1" s="35"/>
      <c r="Q1" s="35"/>
      <c r="R1" s="35"/>
      <c r="S1" s="35"/>
      <c r="T1" s="35"/>
      <c r="U1" s="35"/>
      <c r="V1" s="35"/>
      <c r="W1" s="35"/>
      <c r="X1" s="35"/>
      <c r="Y1" s="35"/>
      <c r="Z1" s="35"/>
      <c r="AA1" s="35"/>
      <c r="AB1" s="35"/>
      <c r="AC1" s="35"/>
      <c r="AD1" s="35"/>
      <c r="AE1" s="35"/>
      <c r="AF1" s="35"/>
      <c r="AG1" s="35"/>
      <c r="AH1" s="35"/>
      <c r="AI1" s="35"/>
      <c r="AJ1" s="35"/>
      <c r="AK1" s="35"/>
      <c r="AL1" s="35"/>
      <c r="AM1" s="35"/>
      <c r="AN1" s="35"/>
      <c r="AO1" s="35"/>
      <c r="AP1" s="35"/>
      <c r="AQ1" s="35"/>
      <c r="AR1" s="35"/>
      <c r="AS1" s="35"/>
      <c r="AT1" s="35"/>
      <c r="AU1" s="35"/>
      <c r="AV1" s="35"/>
      <c r="AW1" s="35"/>
      <c r="AX1" s="35"/>
      <c r="AY1" s="36"/>
      <c r="BD1" s="30"/>
      <c r="BE1" s="30"/>
      <c r="BK1" s="31"/>
      <c r="BL1" s="32"/>
      <c r="BM1" s="32"/>
      <c r="BN1" s="32"/>
      <c r="BO1" s="32"/>
      <c r="BP1" s="32"/>
      <c r="BQ1" s="32"/>
      <c r="BR1" s="32"/>
      <c r="BS1" s="32"/>
      <c r="BT1" s="33"/>
    </row>
    <row r="2" spans="1:72" s="8" customFormat="1" ht="60" x14ac:dyDescent="0.25">
      <c r="A2" s="8" t="s">
        <v>69</v>
      </c>
      <c r="B2" s="9" t="s">
        <v>68</v>
      </c>
      <c r="C2" s="9" t="s">
        <v>67</v>
      </c>
      <c r="D2" s="8" t="s">
        <v>0</v>
      </c>
      <c r="E2" s="8" t="s">
        <v>1</v>
      </c>
      <c r="F2" s="8" t="s">
        <v>2</v>
      </c>
      <c r="G2" s="8" t="s">
        <v>3</v>
      </c>
      <c r="H2" s="10" t="s">
        <v>4</v>
      </c>
      <c r="I2" s="10" t="s">
        <v>5</v>
      </c>
      <c r="J2" s="10" t="s">
        <v>6</v>
      </c>
      <c r="K2" s="10" t="s">
        <v>7</v>
      </c>
      <c r="L2" s="10" t="s">
        <v>8</v>
      </c>
      <c r="M2" s="10" t="s">
        <v>9</v>
      </c>
      <c r="N2" s="10" t="s">
        <v>10</v>
      </c>
      <c r="O2" s="10" t="s">
        <v>11</v>
      </c>
      <c r="P2" s="10" t="s">
        <v>12</v>
      </c>
      <c r="Q2" s="10" t="s">
        <v>13</v>
      </c>
      <c r="R2" s="10" t="s">
        <v>14</v>
      </c>
      <c r="S2" s="10" t="s">
        <v>15</v>
      </c>
      <c r="T2" s="10" t="s">
        <v>16</v>
      </c>
      <c r="U2" s="10" t="s">
        <v>17</v>
      </c>
      <c r="V2" s="10" t="s">
        <v>18</v>
      </c>
      <c r="W2" s="10" t="s">
        <v>19</v>
      </c>
      <c r="X2" s="11" t="s">
        <v>20</v>
      </c>
      <c r="Y2" s="11" t="s">
        <v>21</v>
      </c>
      <c r="Z2" s="11" t="s">
        <v>22</v>
      </c>
      <c r="AA2" s="11" t="s">
        <v>23</v>
      </c>
      <c r="AB2" s="11" t="s">
        <v>24</v>
      </c>
      <c r="AC2" s="11" t="s">
        <v>25</v>
      </c>
      <c r="AD2" s="11" t="s">
        <v>26</v>
      </c>
      <c r="AE2" s="11" t="s">
        <v>27</v>
      </c>
      <c r="AF2" s="11" t="s">
        <v>28</v>
      </c>
      <c r="AG2" s="11" t="s">
        <v>29</v>
      </c>
      <c r="AH2" s="11" t="s">
        <v>30</v>
      </c>
      <c r="AI2" s="11" t="s">
        <v>31</v>
      </c>
      <c r="AJ2" s="11" t="s">
        <v>32</v>
      </c>
      <c r="AK2" s="11" t="s">
        <v>33</v>
      </c>
      <c r="AL2" s="11" t="s">
        <v>34</v>
      </c>
      <c r="AM2" s="11" t="s">
        <v>35</v>
      </c>
      <c r="AN2" s="12" t="s">
        <v>36</v>
      </c>
      <c r="AO2" s="12" t="s">
        <v>37</v>
      </c>
      <c r="AP2" s="12" t="s">
        <v>38</v>
      </c>
      <c r="AQ2" s="12" t="s">
        <v>39</v>
      </c>
      <c r="AR2" s="13" t="s">
        <v>40</v>
      </c>
      <c r="AS2" s="13" t="s">
        <v>41</v>
      </c>
      <c r="AT2" s="13" t="s">
        <v>42</v>
      </c>
      <c r="AU2" s="13" t="s">
        <v>43</v>
      </c>
      <c r="AV2" s="14" t="s">
        <v>44</v>
      </c>
      <c r="AW2" s="14" t="s">
        <v>45</v>
      </c>
      <c r="AX2" s="14" t="s">
        <v>46</v>
      </c>
      <c r="AY2" s="14" t="s">
        <v>47</v>
      </c>
      <c r="AZ2" s="15" t="s">
        <v>48</v>
      </c>
      <c r="BA2" s="15" t="s">
        <v>49</v>
      </c>
      <c r="BB2" s="15" t="s">
        <v>50</v>
      </c>
      <c r="BC2" s="15" t="s">
        <v>51</v>
      </c>
      <c r="BD2" s="16" t="s">
        <v>71</v>
      </c>
      <c r="BE2" s="16" t="s">
        <v>72</v>
      </c>
      <c r="BF2" s="17" t="s">
        <v>73</v>
      </c>
      <c r="BG2" s="17" t="s">
        <v>74</v>
      </c>
      <c r="BH2" s="18" t="s">
        <v>75</v>
      </c>
      <c r="BI2" s="18" t="s">
        <v>76</v>
      </c>
      <c r="BK2" s="39" t="s">
        <v>83</v>
      </c>
      <c r="BL2" s="40"/>
      <c r="BM2" s="40"/>
      <c r="BN2" s="40"/>
      <c r="BO2" s="40"/>
      <c r="BP2" s="40"/>
      <c r="BQ2" s="40"/>
      <c r="BR2" s="40"/>
      <c r="BS2" s="40"/>
      <c r="BT2" s="41"/>
    </row>
    <row r="3" spans="1:72" ht="20.100000000000001" customHeight="1" x14ac:dyDescent="0.25">
      <c r="A3" s="19">
        <v>2007007</v>
      </c>
      <c r="B3" s="20">
        <v>80.487804878048777</v>
      </c>
      <c r="C3" s="20">
        <v>18.658536585365855</v>
      </c>
      <c r="D3" s="19">
        <v>10201</v>
      </c>
      <c r="E3" s="19">
        <v>2005059</v>
      </c>
      <c r="F3" s="19">
        <v>11222</v>
      </c>
      <c r="G3" s="19">
        <v>2005096</v>
      </c>
      <c r="H3" s="19">
        <v>3.6963189999999999</v>
      </c>
      <c r="I3" s="19">
        <v>4.0626041900000001</v>
      </c>
      <c r="J3" s="19">
        <v>1.11788344</v>
      </c>
      <c r="K3" s="19">
        <v>0.874886096</v>
      </c>
      <c r="L3" s="19">
        <v>0.77320343999999996</v>
      </c>
      <c r="M3" s="19">
        <v>0.92818301999999997</v>
      </c>
      <c r="N3" s="19">
        <v>0.226441965</v>
      </c>
      <c r="O3" s="19">
        <v>0.155754894</v>
      </c>
      <c r="P3" s="19">
        <v>4.5239937799999996</v>
      </c>
      <c r="Q3" s="19">
        <v>5.1586482399999998</v>
      </c>
      <c r="R3" s="19">
        <v>1.3578167000000001</v>
      </c>
      <c r="S3" s="19">
        <v>1.3956641000000001</v>
      </c>
      <c r="T3" s="19">
        <v>1.05455721</v>
      </c>
      <c r="U3" s="19">
        <v>0.91206209999999999</v>
      </c>
      <c r="V3" s="19">
        <v>0.18105039000000001</v>
      </c>
      <c r="W3" s="19">
        <v>0.24943733200000001</v>
      </c>
      <c r="X3" s="19">
        <v>4.0364963300000003</v>
      </c>
      <c r="Y3" s="19">
        <v>2.94299556</v>
      </c>
      <c r="Z3" s="19">
        <v>1.73702621</v>
      </c>
      <c r="AA3" s="19">
        <v>1.5095477100000001</v>
      </c>
      <c r="AB3" s="19">
        <v>1.12736996</v>
      </c>
      <c r="AC3" s="19">
        <v>0.87089466999999998</v>
      </c>
      <c r="AD3" s="19">
        <v>0.61103957900000005</v>
      </c>
      <c r="AE3" s="19">
        <v>0.52783852799999997</v>
      </c>
      <c r="AF3" s="19">
        <v>3.8285261899999998</v>
      </c>
      <c r="AG3" s="19">
        <v>3.1106354399999998</v>
      </c>
      <c r="AH3" s="19">
        <v>1.13137376</v>
      </c>
      <c r="AI3" s="19">
        <v>0.82087063800000004</v>
      </c>
      <c r="AJ3" s="19">
        <v>1.1715106</v>
      </c>
      <c r="AK3" s="19">
        <v>0.90940242000000004</v>
      </c>
      <c r="AL3" s="19">
        <v>0.427786946</v>
      </c>
      <c r="AM3" s="19">
        <v>0.40439856099999999</v>
      </c>
      <c r="AN3" s="19">
        <v>3.8664076650000001</v>
      </c>
      <c r="AO3" s="19">
        <v>3.502799875</v>
      </c>
      <c r="AP3" s="19">
        <v>1.4274548249999999</v>
      </c>
      <c r="AQ3" s="19">
        <v>1.1922169030000001</v>
      </c>
      <c r="AR3" s="19">
        <v>0.95028669999999993</v>
      </c>
      <c r="AS3" s="19">
        <v>0.89953884499999992</v>
      </c>
      <c r="AT3" s="19">
        <v>0.41874077200000004</v>
      </c>
      <c r="AU3" s="19">
        <v>0.34179671099999998</v>
      </c>
      <c r="AV3" s="19">
        <v>4.1762599849999997</v>
      </c>
      <c r="AW3" s="19">
        <v>4.1346418399999996</v>
      </c>
      <c r="AX3" s="19">
        <v>1.2445952300000001</v>
      </c>
      <c r="AY3" s="19">
        <v>1.108267369</v>
      </c>
      <c r="AZ3" s="19">
        <v>1.113033905</v>
      </c>
      <c r="BA3" s="19">
        <v>0.91073226000000007</v>
      </c>
      <c r="BB3" s="19">
        <v>0.304418668</v>
      </c>
      <c r="BC3" s="19">
        <v>0.3269179465</v>
      </c>
      <c r="BD3" s="21">
        <v>3.58688992</v>
      </c>
      <c r="BE3" s="21">
        <v>0.84547166500000004</v>
      </c>
      <c r="BF3" s="19">
        <v>4.6030388399999991</v>
      </c>
      <c r="BG3" s="19">
        <v>1.2626374145454542</v>
      </c>
      <c r="BH3" s="19">
        <v>4.0949643799999995</v>
      </c>
      <c r="BI3" s="19">
        <v>1.0540545397727272</v>
      </c>
      <c r="BK3" s="42" t="s">
        <v>78</v>
      </c>
      <c r="BL3" s="43" t="s">
        <v>52</v>
      </c>
      <c r="BM3" s="43"/>
      <c r="BN3" s="43"/>
      <c r="BO3" s="43"/>
      <c r="BP3" s="22"/>
      <c r="BQ3" s="44" t="s">
        <v>53</v>
      </c>
      <c r="BR3" s="44"/>
      <c r="BS3" s="44"/>
      <c r="BT3" s="44"/>
    </row>
    <row r="4" spans="1:72" ht="20.100000000000001" customHeight="1" x14ac:dyDescent="0.25">
      <c r="A4" s="19">
        <v>2007010</v>
      </c>
      <c r="B4" s="20">
        <v>93.928571428571431</v>
      </c>
      <c r="C4" s="20">
        <v>20.248214285714287</v>
      </c>
      <c r="D4" s="19">
        <v>9794</v>
      </c>
      <c r="E4" s="19">
        <v>2005058</v>
      </c>
      <c r="F4" s="19">
        <v>10212</v>
      </c>
      <c r="G4" s="19">
        <v>2005065</v>
      </c>
      <c r="H4" s="19">
        <v>5.0789659299999999</v>
      </c>
      <c r="I4" s="19">
        <v>6.4147695200000001</v>
      </c>
      <c r="J4" s="19">
        <v>2.0898187199999998</v>
      </c>
      <c r="K4" s="19">
        <v>2.04838896</v>
      </c>
      <c r="L4" s="19">
        <v>1.0192847</v>
      </c>
      <c r="M4" s="19">
        <v>1.2069682900000001</v>
      </c>
      <c r="N4" s="19">
        <v>0.39701446899999998</v>
      </c>
      <c r="O4" s="19">
        <v>0.36746430400000002</v>
      </c>
      <c r="P4" s="19">
        <v>4.9030846400000003</v>
      </c>
      <c r="Q4" s="19">
        <v>5.76362474</v>
      </c>
      <c r="R4" s="19">
        <v>2.1901531200000002</v>
      </c>
      <c r="S4" s="19">
        <v>2.5879924299999999</v>
      </c>
      <c r="T4" s="19">
        <v>1.0607764900000001</v>
      </c>
      <c r="U4" s="19">
        <v>1.0533452000000001</v>
      </c>
      <c r="V4" s="19">
        <v>0.29528507599999998</v>
      </c>
      <c r="W4" s="19">
        <v>0.34377938499999999</v>
      </c>
      <c r="X4" s="19">
        <v>6.1364800500000003</v>
      </c>
      <c r="Y4" s="19">
        <v>7.5849213400000002</v>
      </c>
      <c r="Z4" s="19">
        <v>2.1730938000000002</v>
      </c>
      <c r="AA4" s="19">
        <v>2.3443331700000001</v>
      </c>
      <c r="AB4" s="19">
        <v>1.2439625599999999</v>
      </c>
      <c r="AC4" s="19">
        <v>1.3884913299999999</v>
      </c>
      <c r="AD4" s="19">
        <v>0.34803953799999998</v>
      </c>
      <c r="AE4" s="19">
        <v>0.39933985500000002</v>
      </c>
      <c r="AF4" s="19">
        <v>6.51221461</v>
      </c>
      <c r="AG4" s="19">
        <v>7.3746776000000001</v>
      </c>
      <c r="AH4" s="19">
        <v>2.0711278900000001</v>
      </c>
      <c r="AI4" s="19">
        <v>2.0722127000000001</v>
      </c>
      <c r="AJ4" s="19">
        <v>1.4362274100000001</v>
      </c>
      <c r="AK4" s="19">
        <v>1.62281209</v>
      </c>
      <c r="AL4" s="19">
        <v>0.34476867300000003</v>
      </c>
      <c r="AM4" s="19">
        <v>0.43529495600000001</v>
      </c>
      <c r="AN4" s="19">
        <v>5.6077229900000001</v>
      </c>
      <c r="AO4" s="19">
        <v>6.9998454300000006</v>
      </c>
      <c r="AP4" s="19">
        <v>2.1314562600000002</v>
      </c>
      <c r="AQ4" s="19">
        <v>2.1963610650000001</v>
      </c>
      <c r="AR4" s="19">
        <v>1.13162363</v>
      </c>
      <c r="AS4" s="19">
        <v>1.2977298099999999</v>
      </c>
      <c r="AT4" s="19">
        <v>0.37252700350000001</v>
      </c>
      <c r="AU4" s="19">
        <v>0.38340207950000005</v>
      </c>
      <c r="AV4" s="19">
        <v>5.7076496250000002</v>
      </c>
      <c r="AW4" s="19">
        <v>6.5691511699999996</v>
      </c>
      <c r="AX4" s="19">
        <v>2.1306405050000001</v>
      </c>
      <c r="AY4" s="19">
        <v>2.3301025649999998</v>
      </c>
      <c r="AZ4" s="19">
        <v>1.2485019500000001</v>
      </c>
      <c r="BA4" s="19">
        <v>1.338078645</v>
      </c>
      <c r="BB4" s="19">
        <v>0.3200268745</v>
      </c>
      <c r="BC4" s="19">
        <v>0.38953717050000003</v>
      </c>
      <c r="BD4" s="21">
        <v>5.0474719899999991</v>
      </c>
      <c r="BE4" s="21">
        <v>1.2134338099999999</v>
      </c>
      <c r="BF4" s="19">
        <v>6.0203089500000004</v>
      </c>
      <c r="BG4" s="19">
        <v>1.3578892533333333</v>
      </c>
      <c r="BH4" s="19">
        <v>5.5338904699999993</v>
      </c>
      <c r="BI4" s="19">
        <v>1.2856615316666666</v>
      </c>
      <c r="BK4" s="42"/>
      <c r="BL4" s="45" t="s">
        <v>54</v>
      </c>
      <c r="BM4" s="45"/>
      <c r="BN4" s="45" t="s">
        <v>55</v>
      </c>
      <c r="BO4" s="45"/>
      <c r="BP4" s="23"/>
      <c r="BQ4" s="45" t="s">
        <v>54</v>
      </c>
      <c r="BR4" s="45"/>
      <c r="BS4" s="45" t="s">
        <v>56</v>
      </c>
      <c r="BT4" s="45"/>
    </row>
    <row r="5" spans="1:72" ht="20.100000000000001" customHeight="1" x14ac:dyDescent="0.25">
      <c r="A5" s="19">
        <v>2007013</v>
      </c>
      <c r="B5" s="20">
        <v>82.5</v>
      </c>
      <c r="C5" s="20">
        <v>18.675000000000001</v>
      </c>
      <c r="D5" s="19">
        <v>11111</v>
      </c>
      <c r="E5" s="19">
        <v>2005059</v>
      </c>
      <c r="F5" s="19">
        <v>10303</v>
      </c>
      <c r="G5" s="19">
        <v>2005096</v>
      </c>
      <c r="H5" s="19">
        <v>3.1016259599999998</v>
      </c>
      <c r="I5" s="19">
        <v>4.0031211200000003</v>
      </c>
      <c r="J5" s="19">
        <v>0.66929280800000002</v>
      </c>
      <c r="K5" s="19">
        <v>0.38316533000000003</v>
      </c>
      <c r="L5" s="19">
        <v>0.71763041000000005</v>
      </c>
      <c r="M5" s="19">
        <v>0.97151577</v>
      </c>
      <c r="N5" s="19">
        <v>0.18791376100000001</v>
      </c>
      <c r="O5" s="19">
        <v>9.2546761000000005E-2</v>
      </c>
      <c r="P5" s="19">
        <v>2.47548295</v>
      </c>
      <c r="Q5" s="19">
        <v>1.54076624</v>
      </c>
      <c r="R5" s="19">
        <v>-0.34747436599999998</v>
      </c>
      <c r="S5" s="19">
        <v>-0.40123030500000001</v>
      </c>
      <c r="T5" s="19">
        <v>0.63205206000000003</v>
      </c>
      <c r="U5" s="19">
        <v>0.54654678999999995</v>
      </c>
      <c r="V5" s="19">
        <v>-1.33489557E-2</v>
      </c>
      <c r="W5" s="19">
        <v>-8.91747549E-2</v>
      </c>
      <c r="X5" s="19">
        <v>4.9910669299999997</v>
      </c>
      <c r="Y5" s="19">
        <v>4.9303456499999996</v>
      </c>
      <c r="Z5" s="19">
        <v>2.7690026799999998</v>
      </c>
      <c r="AA5" s="19">
        <v>2.4841425400000001</v>
      </c>
      <c r="AB5" s="19">
        <v>1.4289246900000001</v>
      </c>
      <c r="AC5" s="19">
        <v>1.5303228099999999</v>
      </c>
      <c r="AD5" s="19">
        <v>0.92900019899999997</v>
      </c>
      <c r="AE5" s="19">
        <v>0.90146142200000001</v>
      </c>
      <c r="AF5" s="19">
        <v>5.0519086299999998</v>
      </c>
      <c r="AG5" s="19">
        <v>5.4950026799999998</v>
      </c>
      <c r="AH5" s="19">
        <v>2.2201328299999998</v>
      </c>
      <c r="AI5" s="19">
        <v>2.2964045999999998</v>
      </c>
      <c r="AJ5" s="19">
        <v>1.56116795</v>
      </c>
      <c r="AK5" s="19">
        <v>1.76579815</v>
      </c>
      <c r="AL5" s="19">
        <v>0.75325542700000003</v>
      </c>
      <c r="AM5" s="19">
        <v>1.0165982200000001</v>
      </c>
      <c r="AN5" s="19">
        <v>4.0463464449999993</v>
      </c>
      <c r="AO5" s="19">
        <v>4.4667333849999995</v>
      </c>
      <c r="AP5" s="19">
        <v>1.7191477439999998</v>
      </c>
      <c r="AQ5" s="19">
        <v>1.4336539350000002</v>
      </c>
      <c r="AR5" s="19">
        <v>1.07327755</v>
      </c>
      <c r="AS5" s="19">
        <v>1.2509192899999999</v>
      </c>
      <c r="AT5" s="19">
        <v>0.55845697999999999</v>
      </c>
      <c r="AU5" s="19">
        <v>0.49700409150000002</v>
      </c>
      <c r="AV5" s="19">
        <v>3.7636957899999999</v>
      </c>
      <c r="AW5" s="19">
        <v>3.5178844599999999</v>
      </c>
      <c r="AX5" s="19">
        <v>0.93632923199999996</v>
      </c>
      <c r="AY5" s="19">
        <v>0.94758714749999995</v>
      </c>
      <c r="AZ5" s="19">
        <v>1.0966100050000001</v>
      </c>
      <c r="BA5" s="19">
        <v>1.15617247</v>
      </c>
      <c r="BB5" s="19">
        <v>0.36995323564999999</v>
      </c>
      <c r="BC5" s="19">
        <v>0.46371173255000003</v>
      </c>
      <c r="BD5" s="21">
        <v>3.58688992</v>
      </c>
      <c r="BE5" s="21">
        <v>0.84547166500000004</v>
      </c>
      <c r="BF5" s="19">
        <v>4.6030388399999991</v>
      </c>
      <c r="BG5" s="19">
        <v>1.2626374145454542</v>
      </c>
      <c r="BH5" s="19">
        <v>4.0949643799999995</v>
      </c>
      <c r="BI5" s="19">
        <v>1.0540545397727272</v>
      </c>
      <c r="BK5" s="42"/>
      <c r="BL5" s="1" t="s">
        <v>57</v>
      </c>
      <c r="BM5" s="1" t="s">
        <v>58</v>
      </c>
      <c r="BN5" s="1" t="s">
        <v>57</v>
      </c>
      <c r="BO5" s="1" t="s">
        <v>58</v>
      </c>
      <c r="BP5" s="23"/>
      <c r="BQ5" s="1" t="s">
        <v>57</v>
      </c>
      <c r="BR5" s="1" t="s">
        <v>58</v>
      </c>
      <c r="BS5" s="1" t="s">
        <v>57</v>
      </c>
      <c r="BT5" s="1" t="s">
        <v>58</v>
      </c>
    </row>
    <row r="6" spans="1:72" ht="20.100000000000001" customHeight="1" thickBot="1" x14ac:dyDescent="0.3">
      <c r="A6" s="19">
        <v>2007036</v>
      </c>
      <c r="B6" s="20">
        <v>76.25</v>
      </c>
      <c r="C6" s="20">
        <v>18.862500000000001</v>
      </c>
      <c r="D6" s="19">
        <v>10445</v>
      </c>
      <c r="E6" s="19">
        <v>2005125</v>
      </c>
      <c r="F6" s="19">
        <v>10681</v>
      </c>
      <c r="G6" s="19">
        <v>2005065</v>
      </c>
      <c r="H6" s="19">
        <v>2.7088892900000001</v>
      </c>
      <c r="I6" s="19">
        <v>2.2228645500000002</v>
      </c>
      <c r="J6" s="19">
        <v>-0.89441669000000001</v>
      </c>
      <c r="K6" s="19">
        <v>-0.81424802500000004</v>
      </c>
      <c r="L6" s="19">
        <v>0.4535535</v>
      </c>
      <c r="M6" s="19">
        <v>0.20951918</v>
      </c>
      <c r="N6" s="19">
        <v>-0.383048534</v>
      </c>
      <c r="O6" s="19">
        <v>-0.363421351</v>
      </c>
      <c r="P6" s="19">
        <v>2.5549318099999998</v>
      </c>
      <c r="Q6" s="19">
        <v>1.87547018</v>
      </c>
      <c r="R6" s="19">
        <v>-0.97103571899999996</v>
      </c>
      <c r="S6" s="19">
        <v>-1.1099240800000001</v>
      </c>
      <c r="T6" s="19">
        <v>0.47688350000000002</v>
      </c>
      <c r="U6" s="19">
        <v>7.869466E-2</v>
      </c>
      <c r="V6" s="19">
        <v>-0.39080619799999999</v>
      </c>
      <c r="W6" s="19">
        <v>-0.54834335999999995</v>
      </c>
      <c r="X6" s="19">
        <v>5.35036223</v>
      </c>
      <c r="Y6" s="19">
        <v>5.0336469499999996</v>
      </c>
      <c r="Z6" s="19">
        <v>1.31617165</v>
      </c>
      <c r="AA6" s="19">
        <v>1.4621803799999999</v>
      </c>
      <c r="AB6" s="19">
        <v>1.2002531700000001</v>
      </c>
      <c r="AC6" s="19">
        <v>1.0223333100000001</v>
      </c>
      <c r="AD6" s="19">
        <v>0.200269267</v>
      </c>
      <c r="AE6" s="19">
        <v>0.269346327</v>
      </c>
      <c r="AF6" s="19">
        <v>5.7072127799999999</v>
      </c>
      <c r="AG6" s="19">
        <v>6.2050794800000002</v>
      </c>
      <c r="AH6" s="19">
        <v>1.7352442699999999</v>
      </c>
      <c r="AI6" s="19">
        <v>1.7576595500000001</v>
      </c>
      <c r="AJ6" s="19">
        <v>1.3365629299999999</v>
      </c>
      <c r="AK6" s="19">
        <v>1.51025432</v>
      </c>
      <c r="AL6" s="19">
        <v>0.384042561</v>
      </c>
      <c r="AM6" s="19">
        <v>0.49140346099999999</v>
      </c>
      <c r="AN6" s="19">
        <v>4.0296257600000001</v>
      </c>
      <c r="AO6" s="19">
        <v>3.6282557500000001</v>
      </c>
      <c r="AP6" s="19">
        <v>0.21087748000000001</v>
      </c>
      <c r="AQ6" s="19">
        <v>0.32396617749999995</v>
      </c>
      <c r="AR6" s="19">
        <v>0.82690333500000002</v>
      </c>
      <c r="AS6" s="19">
        <v>0.61592624500000004</v>
      </c>
      <c r="AT6" s="19">
        <v>-9.1389633499999998E-2</v>
      </c>
      <c r="AU6" s="19">
        <v>-4.7037512000000004E-2</v>
      </c>
      <c r="AV6" s="19">
        <v>4.1310722950000001</v>
      </c>
      <c r="AW6" s="19">
        <v>4.0402748300000004</v>
      </c>
      <c r="AX6" s="19">
        <v>0.38210427549999998</v>
      </c>
      <c r="AY6" s="19">
        <v>0.32386773499999999</v>
      </c>
      <c r="AZ6" s="19">
        <v>0.90672321499999997</v>
      </c>
      <c r="BA6" s="19">
        <v>0.79447449000000003</v>
      </c>
      <c r="BB6" s="19">
        <v>-3.3818184999999945E-3</v>
      </c>
      <c r="BC6" s="19">
        <v>-2.846994949999998E-2</v>
      </c>
      <c r="BD6" s="21">
        <v>2.71723004</v>
      </c>
      <c r="BE6" s="21">
        <v>0.56687547999999999</v>
      </c>
      <c r="BF6" s="19">
        <v>6.0203089500000004</v>
      </c>
      <c r="BG6" s="19">
        <v>1.3578892533333333</v>
      </c>
      <c r="BH6" s="19">
        <v>4.3687694950000004</v>
      </c>
      <c r="BI6" s="19">
        <v>0.96238236666666666</v>
      </c>
      <c r="BK6" s="23" t="s">
        <v>79</v>
      </c>
      <c r="BL6" s="37">
        <f>CORREL($C$3:$C$33,BH$3:BH$33)</f>
        <v>0.49712118402085864</v>
      </c>
      <c r="BM6" s="38"/>
      <c r="BN6" s="37">
        <f>CORREL($B$3:$B$33,BI$3:BI$33)</f>
        <v>0.41376351026606478</v>
      </c>
      <c r="BO6" s="38"/>
      <c r="BP6" s="24"/>
      <c r="BQ6" s="37">
        <f>SLOPE($C$3:$C$33,BH$3:BH$33)</f>
        <v>1.0991936393023165</v>
      </c>
      <c r="BR6" s="38"/>
      <c r="BS6" s="37">
        <f>(SLOPE($B$3:$B$33,BI$3:BI$33))/100</f>
        <v>0.33090137259479158</v>
      </c>
      <c r="BT6" s="38"/>
    </row>
    <row r="7" spans="1:72" ht="20.100000000000001" customHeight="1" x14ac:dyDescent="0.25">
      <c r="A7" s="19">
        <v>2007037</v>
      </c>
      <c r="B7" s="20">
        <v>54.19011882426517</v>
      </c>
      <c r="C7" s="20">
        <v>15.679174484052533</v>
      </c>
      <c r="D7" s="19">
        <v>10445</v>
      </c>
      <c r="E7" s="19">
        <v>2005125</v>
      </c>
      <c r="F7" s="19">
        <v>9665</v>
      </c>
      <c r="G7" s="19">
        <v>2005096</v>
      </c>
      <c r="H7" s="19">
        <v>2.7088892900000001</v>
      </c>
      <c r="I7" s="19">
        <v>2.2228645500000002</v>
      </c>
      <c r="J7" s="19">
        <v>-0.89441669000000001</v>
      </c>
      <c r="K7" s="19">
        <v>-0.81424802500000004</v>
      </c>
      <c r="L7" s="19">
        <v>0.4535535</v>
      </c>
      <c r="M7" s="19">
        <v>0.20951918</v>
      </c>
      <c r="N7" s="19">
        <v>-0.383048534</v>
      </c>
      <c r="O7" s="19">
        <v>-0.363421351</v>
      </c>
      <c r="P7" s="19">
        <v>2.5549318099999998</v>
      </c>
      <c r="Q7" s="19">
        <v>1.87547018</v>
      </c>
      <c r="R7" s="19">
        <v>-0.97103571899999996</v>
      </c>
      <c r="S7" s="19">
        <v>-1.1099240800000001</v>
      </c>
      <c r="T7" s="19">
        <v>0.47688350000000002</v>
      </c>
      <c r="U7" s="19">
        <v>7.869466E-2</v>
      </c>
      <c r="V7" s="19">
        <v>-0.39080619799999999</v>
      </c>
      <c r="W7" s="19">
        <v>-0.54834335999999995</v>
      </c>
      <c r="X7" s="19">
        <v>4.3383978299999999</v>
      </c>
      <c r="Y7" s="19">
        <v>5.5658960000000004</v>
      </c>
      <c r="Z7" s="19">
        <v>2.3298978799999999</v>
      </c>
      <c r="AA7" s="19">
        <v>2.0075397499999998</v>
      </c>
      <c r="AB7" s="19">
        <v>1.0746893</v>
      </c>
      <c r="AC7" s="19">
        <v>1.30942336</v>
      </c>
      <c r="AD7" s="19">
        <v>0.73079335700000003</v>
      </c>
      <c r="AE7" s="19">
        <v>0.65092360999999999</v>
      </c>
      <c r="AF7" s="19">
        <v>4.7343433499999996</v>
      </c>
      <c r="AG7" s="19">
        <v>6.0331854700000003</v>
      </c>
      <c r="AH7" s="19">
        <v>2.1016631100000001</v>
      </c>
      <c r="AI7" s="19">
        <v>2.3684721</v>
      </c>
      <c r="AJ7" s="19">
        <v>1.31260902</v>
      </c>
      <c r="AK7" s="19">
        <v>1.5712264600000001</v>
      </c>
      <c r="AL7" s="19">
        <v>0.54671341200000001</v>
      </c>
      <c r="AM7" s="19">
        <v>0.71505409499999995</v>
      </c>
      <c r="AN7" s="19">
        <v>3.52364356</v>
      </c>
      <c r="AO7" s="19">
        <v>3.8943802750000005</v>
      </c>
      <c r="AP7" s="19">
        <v>0.71774059499999998</v>
      </c>
      <c r="AQ7" s="19">
        <v>0.59664586249999996</v>
      </c>
      <c r="AR7" s="19">
        <v>0.76412139999999995</v>
      </c>
      <c r="AS7" s="19">
        <v>0.75947127000000003</v>
      </c>
      <c r="AT7" s="19">
        <v>0.17387241150000002</v>
      </c>
      <c r="AU7" s="19">
        <v>0.14375112949999999</v>
      </c>
      <c r="AV7" s="19">
        <v>3.6446375799999995</v>
      </c>
      <c r="AW7" s="19">
        <v>3.954327825</v>
      </c>
      <c r="AX7" s="19">
        <v>0.56531369549999999</v>
      </c>
      <c r="AY7" s="19">
        <v>0.62927400999999994</v>
      </c>
      <c r="AZ7" s="19">
        <v>0.89474626000000002</v>
      </c>
      <c r="BA7" s="19">
        <v>0.82496056000000006</v>
      </c>
      <c r="BB7" s="19">
        <v>7.7953607000000008E-2</v>
      </c>
      <c r="BC7" s="19">
        <v>8.3355367499999999E-2</v>
      </c>
      <c r="BD7" s="21">
        <v>2.71723004</v>
      </c>
      <c r="BE7" s="21">
        <v>0.56687547999999999</v>
      </c>
      <c r="BF7" s="19">
        <v>4.6030388399999991</v>
      </c>
      <c r="BG7" s="19">
        <v>1.2626374145454542</v>
      </c>
      <c r="BH7" s="19">
        <v>3.6601344399999993</v>
      </c>
      <c r="BI7" s="19">
        <v>0.91475644727272709</v>
      </c>
      <c r="BK7" s="25" t="s">
        <v>59</v>
      </c>
      <c r="BL7" s="2">
        <f>CORREL($C$3:$C$33,AN$3:AN$33)</f>
        <v>0.49469937556248372</v>
      </c>
      <c r="BM7" s="3">
        <f>CORREL($C$3:$C$33,AV$3:AV$33)</f>
        <v>0.48003655396786687</v>
      </c>
      <c r="BN7" s="2">
        <f>CORREL($B$3:$B$33,AR$3:AR$33)</f>
        <v>0.45519569661120035</v>
      </c>
      <c r="BO7" s="3">
        <f>CORREL($B$3:$B$33,AZ$3:AZ$33)</f>
        <v>0.4206749171648605</v>
      </c>
      <c r="BP7" s="26"/>
      <c r="BQ7" s="2">
        <f>SLOPE($C$3:$C$33,AN$3:AN$33)</f>
        <v>0.68477499119061147</v>
      </c>
      <c r="BR7" s="3">
        <f>SLOPE($C$3:$C$33,AV$3:AV$33)</f>
        <v>0.63303750472343978</v>
      </c>
      <c r="BS7" s="2">
        <f>(SLOPE($B$3:$B$33,AR$3:AR$33))/100</f>
        <v>0.23790583129394746</v>
      </c>
      <c r="BT7" s="3">
        <f>(SLOPE($B$3:$B$33,AZ$3:AZ$33))/100</f>
        <v>0.19496039544909383</v>
      </c>
    </row>
    <row r="8" spans="1:72" ht="20.100000000000001" customHeight="1" x14ac:dyDescent="0.25">
      <c r="A8" s="19">
        <v>2007044</v>
      </c>
      <c r="B8" s="20">
        <v>78.94736842105263</v>
      </c>
      <c r="C8" s="20">
        <v>18.789473684210527</v>
      </c>
      <c r="D8" s="19">
        <v>9792</v>
      </c>
      <c r="E8" s="19">
        <v>2005059</v>
      </c>
      <c r="F8" s="19">
        <v>9682</v>
      </c>
      <c r="G8" s="19">
        <v>2005065</v>
      </c>
      <c r="H8" s="19">
        <v>1.79747503</v>
      </c>
      <c r="I8" s="19">
        <v>0.53748499999999999</v>
      </c>
      <c r="J8" s="19">
        <v>-1.1245873</v>
      </c>
      <c r="K8" s="19">
        <v>-0.93624389200000002</v>
      </c>
      <c r="L8" s="19">
        <v>0.51380555000000006</v>
      </c>
      <c r="M8" s="19">
        <v>0.25130158000000002</v>
      </c>
      <c r="N8" s="19">
        <v>-0.209028617</v>
      </c>
      <c r="O8" s="19">
        <v>-0.19320140799999999</v>
      </c>
      <c r="P8" s="19">
        <v>1.9637783900000001</v>
      </c>
      <c r="Q8" s="19">
        <v>1.16612374</v>
      </c>
      <c r="R8" s="19">
        <v>-0.76034563799999999</v>
      </c>
      <c r="S8" s="19">
        <v>-0.79388368099999995</v>
      </c>
      <c r="T8" s="19">
        <v>0.57341032000000003</v>
      </c>
      <c r="U8" s="19">
        <v>0.35947131999999998</v>
      </c>
      <c r="V8" s="19">
        <v>-5.3029674999999998E-2</v>
      </c>
      <c r="W8" s="19">
        <v>-0.16625800700000001</v>
      </c>
      <c r="X8" s="19">
        <v>6.49442465</v>
      </c>
      <c r="Y8" s="19">
        <v>8.0136359400000003</v>
      </c>
      <c r="Z8" s="19">
        <v>2.58874607</v>
      </c>
      <c r="AA8" s="19">
        <v>2.4377789500000002</v>
      </c>
      <c r="AB8" s="19">
        <v>1.30067227</v>
      </c>
      <c r="AC8" s="19">
        <v>1.4328613100000001</v>
      </c>
      <c r="AD8" s="19">
        <v>0.47265341900000002</v>
      </c>
      <c r="AE8" s="19">
        <v>0.42470565399999999</v>
      </c>
      <c r="AF8" s="19">
        <v>6.5467698700000003</v>
      </c>
      <c r="AG8" s="19">
        <v>7.5767009200000004</v>
      </c>
      <c r="AH8" s="19">
        <v>2.1604323399999998</v>
      </c>
      <c r="AI8" s="19">
        <v>2.2485175100000001</v>
      </c>
      <c r="AJ8" s="19">
        <v>1.3219324800000001</v>
      </c>
      <c r="AK8" s="19">
        <v>1.4557647899999999</v>
      </c>
      <c r="AL8" s="19">
        <v>0.248025686</v>
      </c>
      <c r="AM8" s="19">
        <v>0.29513439499999999</v>
      </c>
      <c r="AN8" s="19">
        <v>4.1459498400000001</v>
      </c>
      <c r="AO8" s="19">
        <v>4.2755604700000003</v>
      </c>
      <c r="AP8" s="19">
        <v>0.73207938500000003</v>
      </c>
      <c r="AQ8" s="19">
        <v>0.7507675290000001</v>
      </c>
      <c r="AR8" s="19">
        <v>0.90723891000000001</v>
      </c>
      <c r="AS8" s="19">
        <v>0.84208144500000004</v>
      </c>
      <c r="AT8" s="19">
        <v>0.13181240100000002</v>
      </c>
      <c r="AU8" s="19">
        <v>0.115752123</v>
      </c>
      <c r="AV8" s="19">
        <v>4.2552741300000001</v>
      </c>
      <c r="AW8" s="19">
        <v>4.3714123300000001</v>
      </c>
      <c r="AX8" s="19">
        <v>0.70004335099999992</v>
      </c>
      <c r="AY8" s="19">
        <v>0.72731691450000002</v>
      </c>
      <c r="AZ8" s="19">
        <v>0.94767140000000005</v>
      </c>
      <c r="BA8" s="19">
        <v>0.90761805499999992</v>
      </c>
      <c r="BB8" s="19">
        <v>9.7498005499999998E-2</v>
      </c>
      <c r="BC8" s="19">
        <v>6.443819399999999E-2</v>
      </c>
      <c r="BD8" s="21">
        <v>3.58688992</v>
      </c>
      <c r="BE8" s="21">
        <v>0.84547166500000004</v>
      </c>
      <c r="BF8" s="19">
        <v>6.0203089500000004</v>
      </c>
      <c r="BG8" s="19">
        <v>1.3578892533333333</v>
      </c>
      <c r="BH8" s="19">
        <v>4.8035994350000006</v>
      </c>
      <c r="BI8" s="19">
        <v>1.1016804591666667</v>
      </c>
      <c r="BK8" s="25" t="s">
        <v>70</v>
      </c>
      <c r="BL8" s="4">
        <f>CORREL($C$3:$C$33,AO$3:AO$33)</f>
        <v>0.39535972033465394</v>
      </c>
      <c r="BM8" s="5">
        <f>CORREL($C$3:$C$33,AW$3:AW$33)</f>
        <v>0.36780361517541665</v>
      </c>
      <c r="BN8" s="4">
        <f>CORREL($B$3:$B$33,AS$3:AS$33)</f>
        <v>0.43011695850866649</v>
      </c>
      <c r="BO8" s="5">
        <f>CORREL($B$3:$B$33,BA$3:BA$33)</f>
        <v>0.4031605608141195</v>
      </c>
      <c r="BP8" s="26"/>
      <c r="BQ8" s="4">
        <f>SLOPE($C$3:$C$33,AO$3:AO$33)</f>
        <v>0.34319970202267752</v>
      </c>
      <c r="BR8" s="5">
        <f>SLOPE($C$3:$C$33,AW$3:AW$33)</f>
        <v>0.32342644499350981</v>
      </c>
      <c r="BS8" s="4">
        <f>(SLOPE($B$3:$B$33,AS$3:AS$33))/100</f>
        <v>0.13849395003493473</v>
      </c>
      <c r="BT8" s="5">
        <f>(SLOPE($B$3:$B$33,BA$3:BA$33))/100</f>
        <v>0.12830961625028045</v>
      </c>
    </row>
    <row r="9" spans="1:72" ht="20.100000000000001" customHeight="1" x14ac:dyDescent="0.25">
      <c r="A9" s="19">
        <v>2007045</v>
      </c>
      <c r="B9" s="20">
        <v>78.525641025641022</v>
      </c>
      <c r="C9" s="20">
        <v>19.027243589743591</v>
      </c>
      <c r="D9" s="19">
        <v>9792</v>
      </c>
      <c r="E9" s="19">
        <v>2005059</v>
      </c>
      <c r="F9" s="19">
        <v>9675</v>
      </c>
      <c r="G9" s="19">
        <v>2005096</v>
      </c>
      <c r="H9" s="19">
        <v>1.79747503</v>
      </c>
      <c r="I9" s="19">
        <v>0.53748499999999999</v>
      </c>
      <c r="J9" s="19">
        <v>-1.1245873</v>
      </c>
      <c r="K9" s="19">
        <v>-0.93624389200000002</v>
      </c>
      <c r="L9" s="19">
        <v>0.51380555000000006</v>
      </c>
      <c r="M9" s="19">
        <v>0.25130158000000002</v>
      </c>
      <c r="N9" s="19">
        <v>-0.209028617</v>
      </c>
      <c r="O9" s="19">
        <v>-0.19320140799999999</v>
      </c>
      <c r="P9" s="19">
        <v>1.9637783900000001</v>
      </c>
      <c r="Q9" s="19">
        <v>1.16612374</v>
      </c>
      <c r="R9" s="19">
        <v>-0.76034563799999999</v>
      </c>
      <c r="S9" s="19">
        <v>-0.79388368099999995</v>
      </c>
      <c r="T9" s="19">
        <v>0.57341032000000003</v>
      </c>
      <c r="U9" s="19">
        <v>0.35947131999999998</v>
      </c>
      <c r="V9" s="19">
        <v>-5.3029674999999998E-2</v>
      </c>
      <c r="W9" s="19">
        <v>-0.16625800700000001</v>
      </c>
      <c r="X9" s="19">
        <v>3.35490427</v>
      </c>
      <c r="Y9" s="19">
        <v>1.5316597199999999</v>
      </c>
      <c r="Z9" s="19">
        <v>1.2615574599999999</v>
      </c>
      <c r="AA9" s="19">
        <v>1.02044511</v>
      </c>
      <c r="AB9" s="19">
        <v>1.0232619599999999</v>
      </c>
      <c r="AC9" s="19">
        <v>0.81758264999999997</v>
      </c>
      <c r="AD9" s="19">
        <v>0.57171380500000002</v>
      </c>
      <c r="AE9" s="19">
        <v>0.49746364399999998</v>
      </c>
      <c r="AF9" s="19">
        <v>3.3341721999999998</v>
      </c>
      <c r="AG9" s="19">
        <v>2.6135141700000002</v>
      </c>
      <c r="AH9" s="19">
        <v>0.98395764799999996</v>
      </c>
      <c r="AI9" s="19">
        <v>0.85780781500000003</v>
      </c>
      <c r="AJ9" s="19">
        <v>1.01822944</v>
      </c>
      <c r="AK9" s="19">
        <v>0.86281719000000001</v>
      </c>
      <c r="AL9" s="19">
        <v>0.38474074000000003</v>
      </c>
      <c r="AM9" s="19">
        <v>0.336036801</v>
      </c>
      <c r="AN9" s="19">
        <v>2.5761896499999999</v>
      </c>
      <c r="AO9" s="19">
        <v>1.0345723599999999</v>
      </c>
      <c r="AP9" s="19">
        <v>6.8485079999999976E-2</v>
      </c>
      <c r="AQ9" s="19">
        <v>4.2100609000000011E-2</v>
      </c>
      <c r="AR9" s="19">
        <v>0.76853375499999999</v>
      </c>
      <c r="AS9" s="19">
        <v>0.53444211500000005</v>
      </c>
      <c r="AT9" s="19">
        <v>0.18134259400000002</v>
      </c>
      <c r="AU9" s="19">
        <v>0.15213111800000001</v>
      </c>
      <c r="AV9" s="19">
        <v>2.6489752950000001</v>
      </c>
      <c r="AW9" s="19">
        <v>1.889818955</v>
      </c>
      <c r="AX9" s="19">
        <v>0.11180600499999999</v>
      </c>
      <c r="AY9" s="19">
        <v>3.1962067000000038E-2</v>
      </c>
      <c r="AZ9" s="19">
        <v>0.79581988000000004</v>
      </c>
      <c r="BA9" s="19">
        <v>0.61114425500000003</v>
      </c>
      <c r="BB9" s="19">
        <v>0.16585553250000001</v>
      </c>
      <c r="BC9" s="19">
        <v>8.4889396999999991E-2</v>
      </c>
      <c r="BD9" s="21">
        <v>3.58688992</v>
      </c>
      <c r="BE9" s="21">
        <v>0.84547166500000004</v>
      </c>
      <c r="BF9" s="19">
        <v>4.6030388399999991</v>
      </c>
      <c r="BG9" s="19">
        <v>1.2626374145454542</v>
      </c>
      <c r="BH9" s="19">
        <v>4.0949643799999995</v>
      </c>
      <c r="BI9" s="19">
        <v>1.0540545397727272</v>
      </c>
      <c r="BK9" s="25" t="s">
        <v>60</v>
      </c>
      <c r="BL9" s="4">
        <f>CORREL($C$3:$C$33,AP$3:AP$33)</f>
        <v>0.3890741742098266</v>
      </c>
      <c r="BM9" s="5">
        <f>CORREL($C$3:$C$33,AX$3:AX$33)</f>
        <v>0.47431043131706324</v>
      </c>
      <c r="BN9" s="4">
        <f>CORREL($B$3:$B$33,AT$3:AT$33)</f>
        <v>0.26375832396725724</v>
      </c>
      <c r="BO9" s="5">
        <f>CORREL($B$3:$B$33,BB$3:BB$33)</f>
        <v>0.39998082971498972</v>
      </c>
      <c r="BP9" s="26"/>
      <c r="BQ9" s="4">
        <f>SLOPE($C$3:$C$33,AP$3:AP$33)</f>
        <v>0.5452730162643914</v>
      </c>
      <c r="BR9" s="5">
        <f>SLOPE($C$3:$C$33,AX$3:AX$33)</f>
        <v>0.69095178675135638</v>
      </c>
      <c r="BS9" s="4">
        <f>(SLOPE($B$3:$B$33,AT$3:AT$33))/100</f>
        <v>0.13811008430813787</v>
      </c>
      <c r="BT9" s="5">
        <f>(SLOPE($B$3:$B$33,BB$3:BB$33)/100)</f>
        <v>0.23392426357023904</v>
      </c>
    </row>
    <row r="10" spans="1:72" ht="20.100000000000001" customHeight="1" thickBot="1" x14ac:dyDescent="0.3">
      <c r="A10" s="19">
        <v>2007048</v>
      </c>
      <c r="B10" s="20">
        <v>75.274390243902445</v>
      </c>
      <c r="C10" s="20">
        <v>18.172865853658536</v>
      </c>
      <c r="D10" s="19">
        <v>10675</v>
      </c>
      <c r="E10" s="19">
        <v>2005065</v>
      </c>
      <c r="F10" s="19">
        <v>10334</v>
      </c>
      <c r="G10" s="19">
        <v>2005098</v>
      </c>
      <c r="H10" s="19">
        <v>7.1580541499999999</v>
      </c>
      <c r="I10" s="19">
        <v>7.9884883699999998</v>
      </c>
      <c r="J10" s="19">
        <v>3.3591284799999999</v>
      </c>
      <c r="K10" s="19">
        <v>3.0960807799999999</v>
      </c>
      <c r="L10" s="19">
        <v>1.6778761499999999</v>
      </c>
      <c r="M10" s="19">
        <v>1.86802706</v>
      </c>
      <c r="N10" s="19">
        <v>0.83781498700000001</v>
      </c>
      <c r="O10" s="19">
        <v>0.79387521699999997</v>
      </c>
      <c r="P10" s="19">
        <v>7.0232502999999999</v>
      </c>
      <c r="Q10" s="19">
        <v>6.6329359700000001</v>
      </c>
      <c r="R10" s="19">
        <v>2.8609983899999998</v>
      </c>
      <c r="S10" s="19">
        <v>3.03245378</v>
      </c>
      <c r="T10" s="19">
        <v>1.8126932899999999</v>
      </c>
      <c r="U10" s="19">
        <v>1.89697</v>
      </c>
      <c r="V10" s="19">
        <v>0.65611863100000001</v>
      </c>
      <c r="W10" s="19">
        <v>0.88748461000000001</v>
      </c>
      <c r="X10" s="19">
        <v>4.3281557499999996</v>
      </c>
      <c r="Y10" s="19">
        <v>4.9886203599999996</v>
      </c>
      <c r="Z10" s="19">
        <v>0.78924304199999995</v>
      </c>
      <c r="AA10" s="19">
        <v>0.80945962699999996</v>
      </c>
      <c r="AB10" s="19">
        <v>1.19016374</v>
      </c>
      <c r="AC10" s="19">
        <v>1.40486044</v>
      </c>
      <c r="AD10" s="19">
        <v>0.397115618</v>
      </c>
      <c r="AE10" s="19">
        <v>0.47001174099999998</v>
      </c>
      <c r="AF10" s="19">
        <v>4.5629401200000004</v>
      </c>
      <c r="AG10" s="19">
        <v>5.4235790699999997</v>
      </c>
      <c r="AH10" s="19">
        <v>0.91901159300000002</v>
      </c>
      <c r="AI10" s="19">
        <v>1.2178888299999999</v>
      </c>
      <c r="AJ10" s="19">
        <v>1.3541335299999999</v>
      </c>
      <c r="AK10" s="19">
        <v>1.64555523</v>
      </c>
      <c r="AL10" s="19">
        <v>0.35498696600000001</v>
      </c>
      <c r="AM10" s="19">
        <v>0.62567538</v>
      </c>
      <c r="AN10" s="19">
        <v>5.7431049499999993</v>
      </c>
      <c r="AO10" s="19">
        <v>6.4885543649999997</v>
      </c>
      <c r="AP10" s="19">
        <v>2.0741857609999999</v>
      </c>
      <c r="AQ10" s="19">
        <v>1.9527702034999999</v>
      </c>
      <c r="AR10" s="19">
        <v>1.434019945</v>
      </c>
      <c r="AS10" s="19">
        <v>1.63644375</v>
      </c>
      <c r="AT10" s="19">
        <v>0.61746530249999998</v>
      </c>
      <c r="AU10" s="19">
        <v>0.63194347900000003</v>
      </c>
      <c r="AV10" s="19">
        <v>5.7930952100000006</v>
      </c>
      <c r="AW10" s="19">
        <v>6.0282575200000004</v>
      </c>
      <c r="AX10" s="19">
        <v>1.8900049914999999</v>
      </c>
      <c r="AY10" s="19">
        <v>2.1251713049999998</v>
      </c>
      <c r="AZ10" s="19">
        <v>1.5834134099999999</v>
      </c>
      <c r="BA10" s="19">
        <v>1.7712626149999999</v>
      </c>
      <c r="BB10" s="19">
        <v>0.50555279850000001</v>
      </c>
      <c r="BC10" s="19">
        <v>0.75657999500000006</v>
      </c>
      <c r="BD10" s="21">
        <v>6.0203089500000004</v>
      </c>
      <c r="BE10" s="21">
        <v>1.3578892533333333</v>
      </c>
      <c r="BF10" s="19">
        <v>3.6271019399999997</v>
      </c>
      <c r="BG10" s="19">
        <v>0.97836771666666655</v>
      </c>
      <c r="BH10" s="19">
        <v>4.8237054449999999</v>
      </c>
      <c r="BI10" s="19">
        <v>1.168128485</v>
      </c>
      <c r="BK10" s="25" t="s">
        <v>61</v>
      </c>
      <c r="BL10" s="6">
        <f>CORREL($C$3:$C$33,AQ$3:AQ$33)</f>
        <v>0.44298230455979121</v>
      </c>
      <c r="BM10" s="7">
        <f>CORREL($C$3:$C$33,AY$3:AY$33)</f>
        <v>0.45811540121395061</v>
      </c>
      <c r="BN10" s="6">
        <f>CORREL($B$3:$B$33,AU$3:AU$33)</f>
        <v>0.31295878559926454</v>
      </c>
      <c r="BO10" s="7">
        <f>CORREL($B$3:$B$33,BC$3:BC$33)</f>
        <v>0.35154169277414016</v>
      </c>
      <c r="BP10" s="26"/>
      <c r="BQ10" s="6">
        <f>SLOPE($C$3:$C$33,AQ$3:AQ$33)</f>
        <v>0.62620703004923495</v>
      </c>
      <c r="BR10" s="7">
        <f>SLOPE($C$3:$C$33,AY$3:AY$33)</f>
        <v>0.60765491455060872</v>
      </c>
      <c r="BS10" s="6">
        <f>(SLOPE($B$3:$B$33,AU$3:AU$33))/100</f>
        <v>0.14886213946858498</v>
      </c>
      <c r="BT10" s="7">
        <f>(SLOPE($B$3:$B$33,BC$3:BC$33))/100</f>
        <v>0.14274328265365421</v>
      </c>
    </row>
    <row r="11" spans="1:72" ht="20.100000000000001" customHeight="1" x14ac:dyDescent="0.25">
      <c r="A11" s="19">
        <v>2007062</v>
      </c>
      <c r="B11" s="20">
        <v>72.5</v>
      </c>
      <c r="C11" s="20">
        <v>18.3</v>
      </c>
      <c r="D11" s="19">
        <v>10795</v>
      </c>
      <c r="E11" s="19">
        <v>2005098</v>
      </c>
      <c r="F11" s="19">
        <v>10765</v>
      </c>
      <c r="G11" s="19">
        <v>2005096</v>
      </c>
      <c r="H11" s="19">
        <v>2.7671157599999998</v>
      </c>
      <c r="I11" s="19">
        <v>2.5497120199999999</v>
      </c>
      <c r="J11" s="19">
        <v>-1.29493594</v>
      </c>
      <c r="K11" s="19">
        <v>-0.77433973599999995</v>
      </c>
      <c r="L11" s="19">
        <v>0.89148176000000001</v>
      </c>
      <c r="M11" s="19">
        <v>0.93667456999999998</v>
      </c>
      <c r="N11" s="19">
        <v>-9.50862393E-2</v>
      </c>
      <c r="O11" s="19">
        <v>6.62715361E-2</v>
      </c>
      <c r="P11" s="19">
        <v>2.6936250899999998</v>
      </c>
      <c r="Q11" s="19">
        <v>2.52548767</v>
      </c>
      <c r="R11" s="19">
        <v>-0.26322856500000003</v>
      </c>
      <c r="S11" s="19">
        <v>-2.61946227E-2</v>
      </c>
      <c r="T11" s="19">
        <v>0.92140887999999999</v>
      </c>
      <c r="U11" s="19">
        <v>1.1369240599999999</v>
      </c>
      <c r="V11" s="19">
        <v>0.10779934400000001</v>
      </c>
      <c r="W11" s="19">
        <v>0.17273116099999999</v>
      </c>
      <c r="X11" s="19">
        <v>3.6431361199999999</v>
      </c>
      <c r="Y11" s="19">
        <v>3.2073738600000001</v>
      </c>
      <c r="Z11" s="19">
        <v>1.5395640100000001</v>
      </c>
      <c r="AA11" s="19">
        <v>1.2968515199999999</v>
      </c>
      <c r="AB11" s="19">
        <v>1.07247125</v>
      </c>
      <c r="AC11" s="19">
        <v>1.00692559</v>
      </c>
      <c r="AD11" s="19">
        <v>0.59106361900000004</v>
      </c>
      <c r="AE11" s="19">
        <v>0.52691412000000004</v>
      </c>
      <c r="AF11" s="19">
        <v>3.4431224199999999</v>
      </c>
      <c r="AG11" s="19">
        <v>3.91995117</v>
      </c>
      <c r="AH11" s="19">
        <v>0.66366559300000005</v>
      </c>
      <c r="AI11" s="19">
        <v>0.465501159</v>
      </c>
      <c r="AJ11" s="19">
        <v>1.04964554</v>
      </c>
      <c r="AK11" s="19">
        <v>1.14413411</v>
      </c>
      <c r="AL11" s="19">
        <v>0.33805555100000001</v>
      </c>
      <c r="AM11" s="19">
        <v>0.39770293200000001</v>
      </c>
      <c r="AN11" s="19">
        <v>3.2051259399999998</v>
      </c>
      <c r="AO11" s="19">
        <v>2.87854294</v>
      </c>
      <c r="AP11" s="19">
        <v>0.12231403500000004</v>
      </c>
      <c r="AQ11" s="19">
        <v>0.26125589199999999</v>
      </c>
      <c r="AR11" s="19">
        <v>0.981976505</v>
      </c>
      <c r="AS11" s="19">
        <v>0.97180007999999996</v>
      </c>
      <c r="AT11" s="19">
        <v>0.24798868985000003</v>
      </c>
      <c r="AU11" s="19">
        <v>0.29659282805000003</v>
      </c>
      <c r="AV11" s="19">
        <v>3.0683737549999996</v>
      </c>
      <c r="AW11" s="19">
        <v>3.2227194199999998</v>
      </c>
      <c r="AX11" s="19">
        <v>0.20021851400000001</v>
      </c>
      <c r="AY11" s="19">
        <v>0.21965326815</v>
      </c>
      <c r="AZ11" s="19">
        <v>0.98552720999999999</v>
      </c>
      <c r="BA11" s="19">
        <v>1.1405290849999998</v>
      </c>
      <c r="BB11" s="19">
        <v>0.22292744750000001</v>
      </c>
      <c r="BC11" s="19">
        <v>0.28521704650000002</v>
      </c>
      <c r="BD11" s="21">
        <v>3.6271019399999997</v>
      </c>
      <c r="BE11" s="21">
        <v>0.97836771666666655</v>
      </c>
      <c r="BF11" s="19">
        <v>4.6030388399999991</v>
      </c>
      <c r="BG11" s="19">
        <v>1.2626374145454542</v>
      </c>
      <c r="BH11" s="19">
        <v>4.1150703899999996</v>
      </c>
      <c r="BI11" s="19">
        <v>1.1205025656060603</v>
      </c>
      <c r="BL11" s="27"/>
      <c r="BM11" s="27"/>
      <c r="BN11" s="27"/>
      <c r="BO11" s="27"/>
      <c r="BP11" s="27"/>
      <c r="BQ11" s="27"/>
      <c r="BR11" s="27"/>
      <c r="BS11" s="27"/>
      <c r="BT11" s="27"/>
    </row>
    <row r="12" spans="1:72" ht="20.100000000000001" customHeight="1" x14ac:dyDescent="0.25">
      <c r="A12" s="19">
        <v>2007063</v>
      </c>
      <c r="B12" s="20">
        <v>65.444015444015449</v>
      </c>
      <c r="C12" s="20">
        <v>17.741634491634493</v>
      </c>
      <c r="D12" s="19">
        <v>10795</v>
      </c>
      <c r="E12" s="19">
        <v>2005098</v>
      </c>
      <c r="F12" s="19">
        <v>10413</v>
      </c>
      <c r="G12" s="19">
        <v>2005115</v>
      </c>
      <c r="H12" s="19">
        <v>2.7671157599999998</v>
      </c>
      <c r="I12" s="19">
        <v>2.5497120199999999</v>
      </c>
      <c r="J12" s="19">
        <v>-1.29493594</v>
      </c>
      <c r="K12" s="19">
        <v>-0.77433973599999995</v>
      </c>
      <c r="L12" s="19">
        <v>0.89148176000000001</v>
      </c>
      <c r="M12" s="19">
        <v>0.93667456999999998</v>
      </c>
      <c r="N12" s="19">
        <v>-9.50862393E-2</v>
      </c>
      <c r="O12" s="19">
        <v>6.62715361E-2</v>
      </c>
      <c r="P12" s="19">
        <v>2.6936250899999998</v>
      </c>
      <c r="Q12" s="19">
        <v>2.52548767</v>
      </c>
      <c r="R12" s="19">
        <v>-0.26322856500000003</v>
      </c>
      <c r="S12" s="19">
        <v>-2.61946227E-2</v>
      </c>
      <c r="T12" s="19">
        <v>0.92140887999999999</v>
      </c>
      <c r="U12" s="19">
        <v>1.1369240599999999</v>
      </c>
      <c r="V12" s="19">
        <v>0.10779934400000001</v>
      </c>
      <c r="W12" s="19">
        <v>0.17273116099999999</v>
      </c>
      <c r="X12" s="19">
        <v>3.77670196</v>
      </c>
      <c r="Y12" s="19">
        <v>3.0722784000000001</v>
      </c>
      <c r="Z12" s="19">
        <v>1.36789095</v>
      </c>
      <c r="AA12" s="19">
        <v>1.07438064</v>
      </c>
      <c r="AB12" s="19">
        <v>0.83037680000000003</v>
      </c>
      <c r="AC12" s="19">
        <v>0.70393879000000004</v>
      </c>
      <c r="AD12" s="19">
        <v>0.36606860200000002</v>
      </c>
      <c r="AE12" s="19">
        <v>0.232125849</v>
      </c>
      <c r="AF12" s="19">
        <v>3.56753893</v>
      </c>
      <c r="AG12" s="19">
        <v>2.9763631300000002</v>
      </c>
      <c r="AH12" s="19">
        <v>1.3870677899999999</v>
      </c>
      <c r="AI12" s="19">
        <v>1.59675634</v>
      </c>
      <c r="AJ12" s="19">
        <v>0.83278039000000004</v>
      </c>
      <c r="AK12" s="19">
        <v>0.86199811000000004</v>
      </c>
      <c r="AL12" s="19">
        <v>0.43526694199999999</v>
      </c>
      <c r="AM12" s="19">
        <v>0.41087359200000001</v>
      </c>
      <c r="AN12" s="19">
        <v>3.2719088599999999</v>
      </c>
      <c r="AO12" s="19">
        <v>2.8109952099999997</v>
      </c>
      <c r="AP12" s="19">
        <v>3.6477505000000021E-2</v>
      </c>
      <c r="AQ12" s="19">
        <v>0.15002045200000003</v>
      </c>
      <c r="AR12" s="19">
        <v>0.86092928000000002</v>
      </c>
      <c r="AS12" s="19">
        <v>0.82030668000000007</v>
      </c>
      <c r="AT12" s="19">
        <v>0.13549118135000002</v>
      </c>
      <c r="AU12" s="19">
        <v>0.14919869255000001</v>
      </c>
      <c r="AV12" s="19">
        <v>3.1305820099999999</v>
      </c>
      <c r="AW12" s="19">
        <v>2.7509253999999999</v>
      </c>
      <c r="AX12" s="19">
        <v>0.56191961249999989</v>
      </c>
      <c r="AY12" s="19">
        <v>0.78528085864999997</v>
      </c>
      <c r="AZ12" s="19">
        <v>0.87709463499999996</v>
      </c>
      <c r="BA12" s="19">
        <v>0.99946108499999997</v>
      </c>
      <c r="BB12" s="19">
        <v>0.27153314299999998</v>
      </c>
      <c r="BC12" s="19">
        <v>0.29180237650000002</v>
      </c>
      <c r="BD12" s="21">
        <v>3.6271019399999997</v>
      </c>
      <c r="BE12" s="21">
        <v>0.97836771666666655</v>
      </c>
      <c r="BF12" s="19">
        <v>3.85860388</v>
      </c>
      <c r="BG12" s="19">
        <v>0.93956502666666664</v>
      </c>
      <c r="BH12" s="19">
        <v>3.7428529099999999</v>
      </c>
      <c r="BI12" s="19">
        <v>0.95896637166666654</v>
      </c>
      <c r="BK12" s="28" t="s">
        <v>80</v>
      </c>
      <c r="BL12" s="28"/>
      <c r="BM12" s="28"/>
      <c r="BN12" s="28"/>
      <c r="BO12" s="28"/>
      <c r="BP12" s="28"/>
      <c r="BQ12" s="28"/>
    </row>
    <row r="13" spans="1:72" ht="20.100000000000001" customHeight="1" x14ac:dyDescent="0.25">
      <c r="A13" s="19">
        <v>2007070</v>
      </c>
      <c r="B13" s="20">
        <v>70.39473684210526</v>
      </c>
      <c r="C13" s="20">
        <v>18.089473684210525</v>
      </c>
      <c r="D13" s="19">
        <v>10762</v>
      </c>
      <c r="E13" s="19">
        <v>2005096</v>
      </c>
      <c r="F13" s="19">
        <v>10189</v>
      </c>
      <c r="G13" s="19">
        <v>2005058</v>
      </c>
      <c r="H13" s="19">
        <v>4.3866164000000003</v>
      </c>
      <c r="I13" s="19">
        <v>3.5857780799999999</v>
      </c>
      <c r="J13" s="19">
        <v>1.5201523299999999</v>
      </c>
      <c r="K13" s="19">
        <v>1.7217056799999999</v>
      </c>
      <c r="L13" s="19">
        <v>1.2991338299999999</v>
      </c>
      <c r="M13" s="19">
        <v>1.42563895</v>
      </c>
      <c r="N13" s="19">
        <v>0.58021056699999995</v>
      </c>
      <c r="O13" s="19">
        <v>0.71173500999999995</v>
      </c>
      <c r="P13" s="19">
        <v>3.7905656900000002</v>
      </c>
      <c r="Q13" s="19">
        <v>2.12663731</v>
      </c>
      <c r="R13" s="19">
        <v>0.85707896900000002</v>
      </c>
      <c r="S13" s="19">
        <v>0.41190737500000002</v>
      </c>
      <c r="T13" s="19">
        <v>1.2282170400000001</v>
      </c>
      <c r="U13" s="19">
        <v>0.87899428999999996</v>
      </c>
      <c r="V13" s="19">
        <v>0.45045882500000001</v>
      </c>
      <c r="W13" s="19">
        <v>0.468701959</v>
      </c>
      <c r="X13" s="19">
        <v>4.2721138099999996</v>
      </c>
      <c r="Y13" s="19">
        <v>3.6901115999999998</v>
      </c>
      <c r="Z13" s="19">
        <v>0.99971556699999997</v>
      </c>
      <c r="AA13" s="19">
        <v>1.0110364000000001</v>
      </c>
      <c r="AB13" s="19">
        <v>0.89896295999999998</v>
      </c>
      <c r="AC13" s="19">
        <v>0.84885390000000005</v>
      </c>
      <c r="AD13" s="19">
        <v>0.22234699099999999</v>
      </c>
      <c r="AE13" s="19">
        <v>0.21334430600000001</v>
      </c>
      <c r="AF13" s="19">
        <v>5.2540930100000001</v>
      </c>
      <c r="AG13" s="19">
        <v>5.1989325600000003</v>
      </c>
      <c r="AH13" s="19">
        <v>1.65314877</v>
      </c>
      <c r="AI13" s="19">
        <v>1.45760095</v>
      </c>
      <c r="AJ13" s="19">
        <v>1.2096026099999999</v>
      </c>
      <c r="AK13" s="19">
        <v>1.2374308999999999</v>
      </c>
      <c r="AL13" s="19">
        <v>0.27297127199999999</v>
      </c>
      <c r="AM13" s="19">
        <v>0.40551817400000001</v>
      </c>
      <c r="AN13" s="19">
        <v>4.3293651049999999</v>
      </c>
      <c r="AO13" s="19">
        <v>3.6379448399999998</v>
      </c>
      <c r="AP13" s="19">
        <v>1.2599339485000001</v>
      </c>
      <c r="AQ13" s="19">
        <v>1.36637104</v>
      </c>
      <c r="AR13" s="19">
        <v>1.0990483950000001</v>
      </c>
      <c r="AS13" s="19">
        <v>1.1372464250000001</v>
      </c>
      <c r="AT13" s="19">
        <v>0.40127877899999997</v>
      </c>
      <c r="AU13" s="19">
        <v>0.46253965799999996</v>
      </c>
      <c r="AV13" s="19">
        <v>4.5223293499999997</v>
      </c>
      <c r="AW13" s="19">
        <v>3.6627849350000004</v>
      </c>
      <c r="AX13" s="19">
        <v>1.2551138695000001</v>
      </c>
      <c r="AY13" s="19">
        <v>0.93475416249999999</v>
      </c>
      <c r="AZ13" s="19">
        <v>1.2189098249999999</v>
      </c>
      <c r="BA13" s="19">
        <v>1.0582125949999999</v>
      </c>
      <c r="BB13" s="19">
        <v>0.36171504850000002</v>
      </c>
      <c r="BC13" s="19">
        <v>0.43711006650000001</v>
      </c>
      <c r="BD13" s="21">
        <v>4.6030388399999991</v>
      </c>
      <c r="BE13" s="21">
        <v>1.2626374145454542</v>
      </c>
      <c r="BF13" s="19">
        <v>5.0474719899999991</v>
      </c>
      <c r="BG13" s="19">
        <v>1.2134338099999999</v>
      </c>
      <c r="BH13" s="19">
        <v>4.8252554149999991</v>
      </c>
      <c r="BI13" s="19">
        <v>1.2380356122727272</v>
      </c>
      <c r="BK13" s="28" t="s">
        <v>81</v>
      </c>
      <c r="BL13" s="28"/>
      <c r="BM13" s="28"/>
      <c r="BN13" s="28"/>
      <c r="BO13" s="28"/>
      <c r="BP13" s="28"/>
      <c r="BQ13" s="28"/>
    </row>
    <row r="14" spans="1:72" ht="20.100000000000001" customHeight="1" x14ac:dyDescent="0.25">
      <c r="A14" s="19">
        <v>2007074</v>
      </c>
      <c r="B14" s="20">
        <v>69.230769230769226</v>
      </c>
      <c r="C14" s="20">
        <v>17.53846153846154</v>
      </c>
      <c r="D14" s="19">
        <v>11248</v>
      </c>
      <c r="E14" s="19">
        <v>2005098</v>
      </c>
      <c r="F14" s="19">
        <v>9659</v>
      </c>
      <c r="G14" s="19">
        <v>2005096</v>
      </c>
      <c r="H14" s="19">
        <v>3.2414724700000002</v>
      </c>
      <c r="I14" s="19">
        <v>3.2780068600000001</v>
      </c>
      <c r="J14" s="19">
        <v>9.7548700899999993E-2</v>
      </c>
      <c r="K14" s="19">
        <v>0.121966191</v>
      </c>
      <c r="L14" s="19">
        <v>0.90508179</v>
      </c>
      <c r="M14" s="19">
        <v>0.97522556999999999</v>
      </c>
      <c r="N14" s="19">
        <v>0.218675807</v>
      </c>
      <c r="O14" s="19">
        <v>0.209708959</v>
      </c>
      <c r="P14" s="19">
        <v>3.1307692899999999</v>
      </c>
      <c r="Q14" s="19">
        <v>1.6171197799999999</v>
      </c>
      <c r="R14" s="19">
        <v>-8.4093943199999993E-2</v>
      </c>
      <c r="S14" s="19">
        <v>-5.0461869700000002E-2</v>
      </c>
      <c r="T14" s="19">
        <v>0.91742667</v>
      </c>
      <c r="U14" s="19">
        <v>0.50051593000000005</v>
      </c>
      <c r="V14" s="19">
        <v>0.10591036099999999</v>
      </c>
      <c r="W14" s="19">
        <v>6.5935693700000006E-2</v>
      </c>
      <c r="X14" s="19">
        <v>4.0215798400000002</v>
      </c>
      <c r="Y14" s="19">
        <v>3.7227702100000002</v>
      </c>
      <c r="Z14" s="19">
        <v>1.56137383</v>
      </c>
      <c r="AA14" s="19">
        <v>1.32842612</v>
      </c>
      <c r="AB14" s="19">
        <v>1.1495828800000001</v>
      </c>
      <c r="AC14" s="19">
        <v>1.11577288</v>
      </c>
      <c r="AD14" s="19">
        <v>0.60864430700000005</v>
      </c>
      <c r="AE14" s="19">
        <v>0.58076602200000005</v>
      </c>
      <c r="AF14" s="19">
        <v>3.4425230299999998</v>
      </c>
      <c r="AG14" s="19">
        <v>2.1728599399999999</v>
      </c>
      <c r="AH14" s="19">
        <v>0.39340317200000002</v>
      </c>
      <c r="AI14" s="19">
        <v>5.90040311E-2</v>
      </c>
      <c r="AJ14" s="19">
        <v>1.06984367</v>
      </c>
      <c r="AK14" s="19">
        <v>0.79285220000000001</v>
      </c>
      <c r="AL14" s="19">
        <v>0.28692963700000002</v>
      </c>
      <c r="AM14" s="19">
        <v>0.26356330500000003</v>
      </c>
      <c r="AN14" s="19">
        <v>3.6315261550000004</v>
      </c>
      <c r="AO14" s="19">
        <v>3.5003885349999999</v>
      </c>
      <c r="AP14" s="19">
        <v>0.82946126544999998</v>
      </c>
      <c r="AQ14" s="19">
        <v>0.72519615550000005</v>
      </c>
      <c r="AR14" s="19">
        <v>1.0273323350000001</v>
      </c>
      <c r="AS14" s="19">
        <v>1.0454992249999999</v>
      </c>
      <c r="AT14" s="19">
        <v>0.41366005700000003</v>
      </c>
      <c r="AU14" s="19">
        <v>0.39523749050000001</v>
      </c>
      <c r="AV14" s="19">
        <v>3.2866461600000001</v>
      </c>
      <c r="AW14" s="19">
        <v>1.8949898599999999</v>
      </c>
      <c r="AX14" s="19">
        <v>0.1546546144</v>
      </c>
      <c r="AY14" s="19">
        <v>4.271080699999999E-3</v>
      </c>
      <c r="AZ14" s="19">
        <v>0.99363517000000001</v>
      </c>
      <c r="BA14" s="19">
        <v>0.64668406500000009</v>
      </c>
      <c r="BB14" s="19">
        <v>0.19641999900000001</v>
      </c>
      <c r="BC14" s="19">
        <v>0.16474949935000002</v>
      </c>
      <c r="BD14" s="21">
        <v>3.6271019399999997</v>
      </c>
      <c r="BE14" s="21">
        <v>0.97836771666666655</v>
      </c>
      <c r="BF14" s="19">
        <v>4.6030388399999991</v>
      </c>
      <c r="BG14" s="19">
        <v>1.2626374145454542</v>
      </c>
      <c r="BH14" s="19">
        <v>4.1150703899999996</v>
      </c>
      <c r="BI14" s="19">
        <v>1.1205025656060603</v>
      </c>
      <c r="BK14" s="28" t="s">
        <v>62</v>
      </c>
      <c r="BL14" s="28"/>
      <c r="BM14" s="28"/>
      <c r="BN14" s="28"/>
      <c r="BO14" s="28"/>
      <c r="BP14" s="28"/>
      <c r="BQ14" s="28"/>
    </row>
    <row r="15" spans="1:72" ht="20.100000000000001" customHeight="1" x14ac:dyDescent="0.25">
      <c r="A15" s="19">
        <v>2007084</v>
      </c>
      <c r="B15" s="20">
        <v>68.421052631578945</v>
      </c>
      <c r="C15" s="20">
        <v>17.973684210526315</v>
      </c>
      <c r="D15" s="19">
        <v>11007</v>
      </c>
      <c r="E15" s="19">
        <v>2005156</v>
      </c>
      <c r="F15" s="19">
        <v>10764</v>
      </c>
      <c r="G15" s="19">
        <v>2005096</v>
      </c>
      <c r="H15" s="19">
        <v>4.6596410400000003</v>
      </c>
      <c r="I15" s="19">
        <v>4.2237110400000004</v>
      </c>
      <c r="J15" s="19">
        <v>2.29326367</v>
      </c>
      <c r="K15" s="19">
        <v>2.0043830900000001</v>
      </c>
      <c r="L15" s="19">
        <v>0.59874857999999997</v>
      </c>
      <c r="M15" s="19">
        <v>0.17843017999999999</v>
      </c>
      <c r="N15" s="19">
        <v>-7.3075345700000004E-3</v>
      </c>
      <c r="O15" s="19">
        <v>-0.109536074</v>
      </c>
      <c r="P15" s="19">
        <v>5.1704104700000002</v>
      </c>
      <c r="Q15" s="19">
        <v>4.8742693299999997</v>
      </c>
      <c r="R15" s="19">
        <v>2.0953724399999998</v>
      </c>
      <c r="S15" s="19">
        <v>2.0679213999999999</v>
      </c>
      <c r="T15" s="19">
        <v>0.75321130000000003</v>
      </c>
      <c r="U15" s="19">
        <v>0.34977086000000002</v>
      </c>
      <c r="V15" s="19">
        <v>-5.9710233500000001E-3</v>
      </c>
      <c r="W15" s="19">
        <v>-0.14763551999999999</v>
      </c>
      <c r="X15" s="19">
        <v>4.6347961800000004</v>
      </c>
      <c r="Y15" s="19">
        <v>5.0933558100000003</v>
      </c>
      <c r="Z15" s="19">
        <v>2.4107515799999999</v>
      </c>
      <c r="AA15" s="19">
        <v>2.1996276400000001</v>
      </c>
      <c r="AB15" s="19">
        <v>1.2072180699999999</v>
      </c>
      <c r="AC15" s="19">
        <v>1.294397</v>
      </c>
      <c r="AD15" s="19">
        <v>0.75539654499999997</v>
      </c>
      <c r="AE15" s="19">
        <v>0.70996195100000004</v>
      </c>
      <c r="AF15" s="19">
        <v>4.3305667899999998</v>
      </c>
      <c r="AG15" s="19">
        <v>4.6490088600000004</v>
      </c>
      <c r="AH15" s="19">
        <v>1.6384780400000001</v>
      </c>
      <c r="AI15" s="19">
        <v>1.49769986</v>
      </c>
      <c r="AJ15" s="19">
        <v>1.23218691</v>
      </c>
      <c r="AK15" s="19">
        <v>1.15110855</v>
      </c>
      <c r="AL15" s="19">
        <v>0.469655663</v>
      </c>
      <c r="AM15" s="19">
        <v>0.53418904499999997</v>
      </c>
      <c r="AN15" s="19">
        <v>4.6472186100000004</v>
      </c>
      <c r="AO15" s="19">
        <v>4.6585334249999999</v>
      </c>
      <c r="AP15" s="19">
        <v>2.3520076249999997</v>
      </c>
      <c r="AQ15" s="19">
        <v>2.1020053650000001</v>
      </c>
      <c r="AR15" s="19">
        <v>0.90298332499999989</v>
      </c>
      <c r="AS15" s="19">
        <v>0.73641358999999995</v>
      </c>
      <c r="AT15" s="19">
        <v>0.37404450521499999</v>
      </c>
      <c r="AU15" s="19">
        <v>0.30021293850000003</v>
      </c>
      <c r="AV15" s="19">
        <v>4.7504886299999995</v>
      </c>
      <c r="AW15" s="19">
        <v>4.7616390949999996</v>
      </c>
      <c r="AX15" s="19">
        <v>1.86692524</v>
      </c>
      <c r="AY15" s="19">
        <v>1.78281063</v>
      </c>
      <c r="AZ15" s="19">
        <v>0.99269910500000003</v>
      </c>
      <c r="BA15" s="19">
        <v>0.75043970500000001</v>
      </c>
      <c r="BB15" s="19">
        <v>0.231842319825</v>
      </c>
      <c r="BC15" s="19">
        <v>0.19327676249999998</v>
      </c>
      <c r="BD15" s="21">
        <v>4.3608869700000001</v>
      </c>
      <c r="BE15" s="21">
        <v>0.71644186799999998</v>
      </c>
      <c r="BF15" s="19">
        <v>4.6030388399999991</v>
      </c>
      <c r="BG15" s="19">
        <v>1.2626374145454542</v>
      </c>
      <c r="BH15" s="19">
        <v>4.4819629049999996</v>
      </c>
      <c r="BI15" s="19">
        <v>0.98953964127272709</v>
      </c>
      <c r="BK15" s="28" t="s">
        <v>82</v>
      </c>
      <c r="BL15" s="28"/>
      <c r="BM15" s="28"/>
      <c r="BN15" s="28"/>
      <c r="BO15" s="28"/>
      <c r="BP15" s="28"/>
      <c r="BQ15" s="28"/>
    </row>
    <row r="16" spans="1:72" ht="20.100000000000001" customHeight="1" x14ac:dyDescent="0.25">
      <c r="A16" s="19">
        <v>2007099</v>
      </c>
      <c r="B16" s="20">
        <v>66.25</v>
      </c>
      <c r="C16" s="20">
        <v>17.05</v>
      </c>
      <c r="D16" s="19">
        <v>10901</v>
      </c>
      <c r="E16" s="19">
        <v>2005125</v>
      </c>
      <c r="F16" s="19">
        <v>9731</v>
      </c>
      <c r="G16" s="19">
        <v>2005065</v>
      </c>
      <c r="H16" s="19">
        <v>3.45860207</v>
      </c>
      <c r="I16" s="19">
        <v>4.5226687999999999</v>
      </c>
      <c r="J16" s="19">
        <v>0.73978108200000003</v>
      </c>
      <c r="K16" s="19">
        <v>0.370446622</v>
      </c>
      <c r="L16" s="19">
        <v>0.63554820000000001</v>
      </c>
      <c r="M16" s="19">
        <v>0.70901935000000005</v>
      </c>
      <c r="N16" s="19">
        <v>0.11004626000000001</v>
      </c>
      <c r="O16" s="19">
        <v>-2.3130955200000001E-2</v>
      </c>
      <c r="P16" s="19">
        <v>3.4597545900000002</v>
      </c>
      <c r="Q16" s="19">
        <v>5.2634771699999998</v>
      </c>
      <c r="R16" s="19">
        <v>-8.7130814799999998E-2</v>
      </c>
      <c r="S16" s="19">
        <v>-4.9430832299999998E-2</v>
      </c>
      <c r="T16" s="19">
        <v>0.65929647000000002</v>
      </c>
      <c r="U16" s="19">
        <v>0.91430612</v>
      </c>
      <c r="V16" s="19">
        <v>-0.112243995</v>
      </c>
      <c r="W16" s="19">
        <v>-0.121382825</v>
      </c>
      <c r="X16" s="19">
        <v>4.9994868200000004</v>
      </c>
      <c r="Y16" s="19">
        <v>4.9059461200000003</v>
      </c>
      <c r="Z16" s="19">
        <v>1.3140106199999999</v>
      </c>
      <c r="AA16" s="19">
        <v>1.0698382900000001</v>
      </c>
      <c r="AB16" s="19">
        <v>0.85298328999999995</v>
      </c>
      <c r="AC16" s="19">
        <v>0.64974865999999998</v>
      </c>
      <c r="AD16" s="19">
        <v>0.15732705599999999</v>
      </c>
      <c r="AE16" s="19">
        <v>4.4944108200000002E-4</v>
      </c>
      <c r="AF16" s="19">
        <v>4.5260418099999997</v>
      </c>
      <c r="AG16" s="19">
        <v>5.0205470500000002</v>
      </c>
      <c r="AH16" s="19">
        <v>0.50780606299999997</v>
      </c>
      <c r="AI16" s="19">
        <v>0.474257767</v>
      </c>
      <c r="AJ16" s="19">
        <v>0.77503734000000002</v>
      </c>
      <c r="AK16" s="19">
        <v>0.79382763000000001</v>
      </c>
      <c r="AL16" s="19">
        <v>-3.1533520699999998E-2</v>
      </c>
      <c r="AM16" s="19">
        <v>-0.181993812</v>
      </c>
      <c r="AN16" s="19">
        <v>4.2290444450000004</v>
      </c>
      <c r="AO16" s="19">
        <v>4.7143074600000006</v>
      </c>
      <c r="AP16" s="19">
        <v>1.0268958509999999</v>
      </c>
      <c r="AQ16" s="19">
        <v>0.72014245600000004</v>
      </c>
      <c r="AR16" s="19">
        <v>0.74426574499999998</v>
      </c>
      <c r="AS16" s="19">
        <v>0.67938400499999996</v>
      </c>
      <c r="AT16" s="19">
        <v>0.13368665800000001</v>
      </c>
      <c r="AU16" s="19">
        <v>-1.1340757059000001E-2</v>
      </c>
      <c r="AV16" s="19">
        <v>3.9928982</v>
      </c>
      <c r="AW16" s="19">
        <v>5.1420121099999996</v>
      </c>
      <c r="AX16" s="19">
        <v>0.21033762409999998</v>
      </c>
      <c r="AY16" s="19">
        <v>0.21241346735</v>
      </c>
      <c r="AZ16" s="19">
        <v>0.71716690500000002</v>
      </c>
      <c r="BA16" s="19">
        <v>0.854066875</v>
      </c>
      <c r="BB16" s="19">
        <v>-7.1888757849999999E-2</v>
      </c>
      <c r="BC16" s="19">
        <v>-0.1516883185</v>
      </c>
      <c r="BD16" s="21">
        <v>2.71723004</v>
      </c>
      <c r="BE16" s="21">
        <v>0.56687547999999999</v>
      </c>
      <c r="BF16" s="19">
        <v>6.0203089500000004</v>
      </c>
      <c r="BG16" s="19">
        <v>1.3578892533333333</v>
      </c>
      <c r="BH16" s="19">
        <v>4.3687694950000004</v>
      </c>
      <c r="BI16" s="19">
        <v>0.96238236666666666</v>
      </c>
      <c r="BK16" s="28" t="s">
        <v>63</v>
      </c>
      <c r="BL16" s="28"/>
      <c r="BM16" s="28"/>
      <c r="BN16" s="28"/>
      <c r="BO16" s="28"/>
      <c r="BP16" s="28"/>
      <c r="BQ16" s="28"/>
    </row>
    <row r="17" spans="1:69" ht="20.100000000000001" customHeight="1" x14ac:dyDescent="0.25">
      <c r="A17" s="19">
        <v>2007100</v>
      </c>
      <c r="B17" s="20">
        <v>73.170731707317074</v>
      </c>
      <c r="C17" s="20">
        <v>18.219512195121951</v>
      </c>
      <c r="D17" s="19">
        <v>10901</v>
      </c>
      <c r="E17" s="19">
        <v>2005125</v>
      </c>
      <c r="F17" s="19">
        <v>10873</v>
      </c>
      <c r="G17" s="19">
        <v>2005115</v>
      </c>
      <c r="H17" s="19">
        <v>3.45860207</v>
      </c>
      <c r="I17" s="19">
        <v>4.5226687999999999</v>
      </c>
      <c r="J17" s="19">
        <v>0.73978108200000003</v>
      </c>
      <c r="K17" s="19">
        <v>0.370446622</v>
      </c>
      <c r="L17" s="19">
        <v>0.63554820000000001</v>
      </c>
      <c r="M17" s="19">
        <v>0.70901935000000005</v>
      </c>
      <c r="N17" s="19">
        <v>0.11004626000000001</v>
      </c>
      <c r="O17" s="19">
        <v>-2.3130955200000001E-2</v>
      </c>
      <c r="P17" s="19">
        <v>3.4597545900000002</v>
      </c>
      <c r="Q17" s="19">
        <v>5.2634771699999998</v>
      </c>
      <c r="R17" s="19">
        <v>-8.7130814799999998E-2</v>
      </c>
      <c r="S17" s="19">
        <v>-4.9430832299999998E-2</v>
      </c>
      <c r="T17" s="19">
        <v>0.65929647000000002</v>
      </c>
      <c r="U17" s="19">
        <v>0.91430612</v>
      </c>
      <c r="V17" s="19">
        <v>-0.112243995</v>
      </c>
      <c r="W17" s="19">
        <v>-0.121382825</v>
      </c>
      <c r="X17" s="19">
        <v>3.4053651500000002</v>
      </c>
      <c r="Y17" s="19">
        <v>3.6474440700000001</v>
      </c>
      <c r="Z17" s="19">
        <v>1.0422433600000001</v>
      </c>
      <c r="AA17" s="19">
        <v>0.81511563099999995</v>
      </c>
      <c r="AB17" s="19">
        <v>0.64519908999999998</v>
      </c>
      <c r="AC17" s="19">
        <v>0.49174973</v>
      </c>
      <c r="AD17" s="19">
        <v>0.194442645</v>
      </c>
      <c r="AE17" s="19">
        <v>6.3468679799999997E-2</v>
      </c>
      <c r="AF17" s="19">
        <v>3.4411207799999999</v>
      </c>
      <c r="AG17" s="19">
        <v>4.3704770899999996</v>
      </c>
      <c r="AH17" s="19">
        <v>1.0494660099999999</v>
      </c>
      <c r="AI17" s="19">
        <v>1.2192465100000001</v>
      </c>
      <c r="AJ17" s="19">
        <v>0.66970916999999996</v>
      </c>
      <c r="AK17" s="19">
        <v>0.80605632000000005</v>
      </c>
      <c r="AL17" s="19">
        <v>0.27542105300000003</v>
      </c>
      <c r="AM17" s="19">
        <v>0.225089714</v>
      </c>
      <c r="AN17" s="19">
        <v>3.4319836100000001</v>
      </c>
      <c r="AO17" s="19">
        <v>4.0850564350000003</v>
      </c>
      <c r="AP17" s="19">
        <v>0.89101222099999999</v>
      </c>
      <c r="AQ17" s="19">
        <v>0.59278112650000003</v>
      </c>
      <c r="AR17" s="19">
        <v>0.64037364499999994</v>
      </c>
      <c r="AS17" s="19">
        <v>0.60038454000000008</v>
      </c>
      <c r="AT17" s="19">
        <v>0.15224445250000002</v>
      </c>
      <c r="AU17" s="19">
        <v>2.01688623E-2</v>
      </c>
      <c r="AV17" s="19">
        <v>3.4504376849999998</v>
      </c>
      <c r="AW17" s="19">
        <v>4.8169771299999997</v>
      </c>
      <c r="AX17" s="19">
        <v>0.4811675976</v>
      </c>
      <c r="AY17" s="19">
        <v>0.58490783885000008</v>
      </c>
      <c r="AZ17" s="19">
        <v>0.66450282000000005</v>
      </c>
      <c r="BA17" s="19">
        <v>0.86018122000000008</v>
      </c>
      <c r="BB17" s="19">
        <v>8.1588529000000021E-2</v>
      </c>
      <c r="BC17" s="19">
        <v>5.1853444499999998E-2</v>
      </c>
      <c r="BD17" s="21">
        <v>2.71723004</v>
      </c>
      <c r="BE17" s="21">
        <v>0.56687547999999999</v>
      </c>
      <c r="BF17" s="19">
        <v>3.85860388</v>
      </c>
      <c r="BG17" s="19">
        <v>0.93956502666666664</v>
      </c>
      <c r="BH17" s="19">
        <v>3.28791696</v>
      </c>
      <c r="BI17" s="19">
        <v>0.75322025333333331</v>
      </c>
      <c r="BK17" s="28"/>
      <c r="BL17" s="28"/>
      <c r="BM17" s="28"/>
      <c r="BN17" s="28"/>
      <c r="BO17" s="28"/>
      <c r="BP17" s="28"/>
      <c r="BQ17" s="28"/>
    </row>
    <row r="18" spans="1:69" ht="20.100000000000001" customHeight="1" x14ac:dyDescent="0.25">
      <c r="A18" s="19">
        <v>2007109</v>
      </c>
      <c r="B18" s="20">
        <v>87.179487179487182</v>
      </c>
      <c r="C18" s="20">
        <v>19.717948717948719</v>
      </c>
      <c r="D18" s="19">
        <v>10192</v>
      </c>
      <c r="E18" s="19">
        <v>2005058</v>
      </c>
      <c r="F18" s="19">
        <v>9821</v>
      </c>
      <c r="G18" s="19">
        <v>2005065</v>
      </c>
      <c r="H18" s="19">
        <v>4.0567174100000001</v>
      </c>
      <c r="I18" s="19">
        <v>4.45982726</v>
      </c>
      <c r="J18" s="19">
        <v>1.2773444700000001</v>
      </c>
      <c r="K18" s="19">
        <v>1.12180769</v>
      </c>
      <c r="L18" s="19">
        <v>0.92660450999999999</v>
      </c>
      <c r="M18" s="19">
        <v>1.0477020699999999</v>
      </c>
      <c r="N18" s="19">
        <v>0.35763803100000002</v>
      </c>
      <c r="O18" s="19">
        <v>0.28060701500000002</v>
      </c>
      <c r="P18" s="19">
        <v>4.1890065600000002</v>
      </c>
      <c r="Q18" s="19">
        <v>6.131602</v>
      </c>
      <c r="R18" s="19">
        <v>1.9676721100000001</v>
      </c>
      <c r="S18" s="19">
        <v>2.45367837</v>
      </c>
      <c r="T18" s="19">
        <v>1.05175219</v>
      </c>
      <c r="U18" s="19">
        <v>1.87208697</v>
      </c>
      <c r="V18" s="19">
        <v>0.53159779299999999</v>
      </c>
      <c r="W18" s="19">
        <v>0.65742391300000003</v>
      </c>
      <c r="X18" s="19">
        <v>4.3976666699999996</v>
      </c>
      <c r="Y18" s="19">
        <v>4.4259796400000004</v>
      </c>
      <c r="Z18" s="19">
        <v>1.02364933</v>
      </c>
      <c r="AA18" s="19">
        <v>0.85298210399999996</v>
      </c>
      <c r="AB18" s="19">
        <v>0.82319012000000003</v>
      </c>
      <c r="AC18" s="19">
        <v>0.79815338999999996</v>
      </c>
      <c r="AD18" s="19">
        <v>0.206396371</v>
      </c>
      <c r="AE18" s="19">
        <v>4.1495487099999999E-2</v>
      </c>
      <c r="AF18" s="19">
        <v>4.0400320699999996</v>
      </c>
      <c r="AG18" s="19">
        <v>4.2077311699999997</v>
      </c>
      <c r="AH18" s="19">
        <v>0.456726462</v>
      </c>
      <c r="AI18" s="19">
        <v>0.37597015499999997</v>
      </c>
      <c r="AJ18" s="19">
        <v>0.69562484999999996</v>
      </c>
      <c r="AK18" s="19">
        <v>0.64744573999999999</v>
      </c>
      <c r="AL18" s="19">
        <v>-1.3481701699999999E-2</v>
      </c>
      <c r="AM18" s="19">
        <v>-0.27820178899999998</v>
      </c>
      <c r="AN18" s="19">
        <v>4.2271920400000003</v>
      </c>
      <c r="AO18" s="19">
        <v>4.4429034500000002</v>
      </c>
      <c r="AP18" s="19">
        <v>1.1504969</v>
      </c>
      <c r="AQ18" s="19">
        <v>0.98739489699999994</v>
      </c>
      <c r="AR18" s="19">
        <v>0.87489731500000001</v>
      </c>
      <c r="AS18" s="19">
        <v>0.92292772999999995</v>
      </c>
      <c r="AT18" s="19">
        <v>0.282017201</v>
      </c>
      <c r="AU18" s="19">
        <v>0.16105125105000001</v>
      </c>
      <c r="AV18" s="19">
        <v>4.1145193149999999</v>
      </c>
      <c r="AW18" s="19">
        <v>5.1696665849999999</v>
      </c>
      <c r="AX18" s="19">
        <v>1.2121992860000002</v>
      </c>
      <c r="AY18" s="19">
        <v>1.4148242625</v>
      </c>
      <c r="AZ18" s="19">
        <v>0.87368851999999997</v>
      </c>
      <c r="BA18" s="19">
        <v>1.259766355</v>
      </c>
      <c r="BB18" s="19">
        <v>0.25905804565000001</v>
      </c>
      <c r="BC18" s="19">
        <v>0.18961106200000002</v>
      </c>
      <c r="BD18" s="21">
        <v>5.0474719899999991</v>
      </c>
      <c r="BE18" s="21">
        <v>1.2134338099999999</v>
      </c>
      <c r="BF18" s="19">
        <v>6.0203089500000004</v>
      </c>
      <c r="BG18" s="19">
        <v>1.3578892533333333</v>
      </c>
      <c r="BH18" s="19">
        <v>5.5338904699999993</v>
      </c>
      <c r="BI18" s="19">
        <v>1.2856615316666666</v>
      </c>
      <c r="BK18" s="28" t="s">
        <v>64</v>
      </c>
      <c r="BL18" s="28"/>
      <c r="BM18" s="28"/>
      <c r="BN18" s="28"/>
      <c r="BO18" s="28"/>
      <c r="BP18" s="28"/>
      <c r="BQ18" s="28"/>
    </row>
    <row r="19" spans="1:69" ht="20.100000000000001" customHeight="1" x14ac:dyDescent="0.25">
      <c r="A19" s="19">
        <v>2007110</v>
      </c>
      <c r="B19" s="20">
        <v>61.25</v>
      </c>
      <c r="C19" s="20">
        <v>16.45</v>
      </c>
      <c r="D19" s="19">
        <v>10192</v>
      </c>
      <c r="E19" s="19">
        <v>2005058</v>
      </c>
      <c r="F19" s="19">
        <v>10414</v>
      </c>
      <c r="G19" s="19">
        <v>2005115</v>
      </c>
      <c r="H19" s="19">
        <v>4.0567174100000001</v>
      </c>
      <c r="I19" s="19">
        <v>4.45982726</v>
      </c>
      <c r="J19" s="19">
        <v>1.2773444700000001</v>
      </c>
      <c r="K19" s="19">
        <v>1.12180769</v>
      </c>
      <c r="L19" s="19">
        <v>0.92660450999999999</v>
      </c>
      <c r="M19" s="19">
        <v>1.0477020699999999</v>
      </c>
      <c r="N19" s="19">
        <v>0.35763803100000002</v>
      </c>
      <c r="O19" s="19">
        <v>0.28060701500000002</v>
      </c>
      <c r="P19" s="19">
        <v>4.1890065600000002</v>
      </c>
      <c r="Q19" s="19">
        <v>6.131602</v>
      </c>
      <c r="R19" s="19">
        <v>1.9676721100000001</v>
      </c>
      <c r="S19" s="19">
        <v>2.45367837</v>
      </c>
      <c r="T19" s="19">
        <v>1.05175219</v>
      </c>
      <c r="U19" s="19">
        <v>1.87208697</v>
      </c>
      <c r="V19" s="19">
        <v>0.53159779299999999</v>
      </c>
      <c r="W19" s="19">
        <v>0.65742391300000003</v>
      </c>
      <c r="X19" s="19">
        <v>1.8025517499999999</v>
      </c>
      <c r="Y19" s="19">
        <v>9.6472500000000003E-2</v>
      </c>
      <c r="Z19" s="19">
        <v>-0.63919168699999995</v>
      </c>
      <c r="AA19" s="19">
        <v>-0.91292423</v>
      </c>
      <c r="AB19" s="19">
        <v>0.38340421000000002</v>
      </c>
      <c r="AC19" s="19">
        <v>-3.1362000000000001E-2</v>
      </c>
      <c r="AD19" s="19">
        <v>-9.8286032699999998E-2</v>
      </c>
      <c r="AE19" s="19">
        <v>-0.26552674199999998</v>
      </c>
      <c r="AF19" s="19">
        <v>1.58489251</v>
      </c>
      <c r="AG19" s="19">
        <v>0.37056032999999999</v>
      </c>
      <c r="AH19" s="19">
        <v>-1.0684626100000001</v>
      </c>
      <c r="AI19" s="19">
        <v>-1.21611512</v>
      </c>
      <c r="AJ19" s="19">
        <v>0.34865783</v>
      </c>
      <c r="AK19" s="19">
        <v>-2.6973400000000002E-2</v>
      </c>
      <c r="AL19" s="19">
        <v>-0.23058605200000001</v>
      </c>
      <c r="AM19" s="19">
        <v>-0.43993064799999998</v>
      </c>
      <c r="AN19" s="19">
        <v>2.9296345800000001</v>
      </c>
      <c r="AO19" s="19">
        <v>2.27814988</v>
      </c>
      <c r="AP19" s="19">
        <v>0.31907639150000006</v>
      </c>
      <c r="AQ19" s="19">
        <v>0.10444173000000001</v>
      </c>
      <c r="AR19" s="19">
        <v>0.65500435999999995</v>
      </c>
      <c r="AS19" s="19">
        <v>0.50817003500000002</v>
      </c>
      <c r="AT19" s="19">
        <v>0.12967599915</v>
      </c>
      <c r="AU19" s="19">
        <v>7.5401365000000165E-3</v>
      </c>
      <c r="AV19" s="19">
        <v>2.8869495350000003</v>
      </c>
      <c r="AW19" s="19">
        <v>3.251081165</v>
      </c>
      <c r="AX19" s="19">
        <v>0.44960475</v>
      </c>
      <c r="AY19" s="19">
        <v>0.618781625</v>
      </c>
      <c r="AZ19" s="19">
        <v>0.70020501000000002</v>
      </c>
      <c r="BA19" s="19">
        <v>0.92255678500000005</v>
      </c>
      <c r="BB19" s="19">
        <v>0.15050587049999997</v>
      </c>
      <c r="BC19" s="19">
        <v>0.10874663250000002</v>
      </c>
      <c r="BD19" s="21">
        <v>5.0474719899999991</v>
      </c>
      <c r="BE19" s="21">
        <v>1.2134338099999999</v>
      </c>
      <c r="BF19" s="19">
        <v>3.85860388</v>
      </c>
      <c r="BG19" s="19">
        <v>0.93956502666666664</v>
      </c>
      <c r="BH19" s="19">
        <v>4.4530379349999993</v>
      </c>
      <c r="BI19" s="19">
        <v>1.0764994183333334</v>
      </c>
      <c r="BK19" s="28" t="s">
        <v>65</v>
      </c>
      <c r="BL19" s="28"/>
      <c r="BM19" s="28"/>
      <c r="BN19" s="28"/>
      <c r="BO19" s="28"/>
      <c r="BP19" s="28"/>
      <c r="BQ19" s="28"/>
    </row>
    <row r="20" spans="1:69" ht="20.100000000000001" customHeight="1" x14ac:dyDescent="0.25">
      <c r="A20" s="19">
        <v>2007111</v>
      </c>
      <c r="B20" s="20">
        <v>92.307692307692307</v>
      </c>
      <c r="C20" s="20">
        <v>20.179487179487179</v>
      </c>
      <c r="D20" s="19">
        <v>9811</v>
      </c>
      <c r="E20" s="19">
        <v>2005098</v>
      </c>
      <c r="F20" s="19">
        <v>10679</v>
      </c>
      <c r="G20" s="19">
        <v>2005065</v>
      </c>
      <c r="H20" s="19">
        <v>2.9557975399999998</v>
      </c>
      <c r="I20" s="19">
        <v>2.4247812400000002</v>
      </c>
      <c r="J20" s="19">
        <v>-0.41906869400000002</v>
      </c>
      <c r="K20" s="19">
        <v>-0.32601100199999999</v>
      </c>
      <c r="L20" s="19">
        <v>0.77549422999999995</v>
      </c>
      <c r="M20" s="19">
        <v>0.72099696999999996</v>
      </c>
      <c r="N20" s="19">
        <v>1.5133107099999999E-2</v>
      </c>
      <c r="O20" s="19">
        <v>4.1513986900000001E-2</v>
      </c>
      <c r="P20" s="19">
        <v>3.2566011399999999</v>
      </c>
      <c r="Q20" s="19">
        <v>1.83290284</v>
      </c>
      <c r="R20" s="19">
        <v>-0.58399719000000005</v>
      </c>
      <c r="S20" s="19">
        <v>-0.82463812800000003</v>
      </c>
      <c r="T20" s="19">
        <v>0.81979630999999997</v>
      </c>
      <c r="U20" s="19">
        <v>0.54534075999999998</v>
      </c>
      <c r="V20" s="19">
        <v>1.21449735E-2</v>
      </c>
      <c r="W20" s="19">
        <v>-5.2158523399999997E-2</v>
      </c>
      <c r="X20" s="19">
        <v>7.5467743299999999</v>
      </c>
      <c r="Y20" s="19">
        <v>8.6707273600000008</v>
      </c>
      <c r="Z20" s="19">
        <v>4.0055699300000001</v>
      </c>
      <c r="AA20" s="19">
        <v>3.77547503</v>
      </c>
      <c r="AB20" s="19">
        <v>1.7113136200000001</v>
      </c>
      <c r="AC20" s="19">
        <v>2.1324815899999998</v>
      </c>
      <c r="AD20" s="19">
        <v>0.984262109</v>
      </c>
      <c r="AE20" s="19">
        <v>0.97151905299999997</v>
      </c>
      <c r="AF20" s="19">
        <v>7.59932315</v>
      </c>
      <c r="AG20" s="19">
        <v>8.5774293499999992</v>
      </c>
      <c r="AH20" s="19">
        <v>3.76244617</v>
      </c>
      <c r="AI20" s="19">
        <v>4.1217946999999997</v>
      </c>
      <c r="AJ20" s="19">
        <v>1.8213300400000001</v>
      </c>
      <c r="AK20" s="19">
        <v>2.03034077</v>
      </c>
      <c r="AL20" s="19">
        <v>0.82226473099999997</v>
      </c>
      <c r="AM20" s="19">
        <v>1.08041644</v>
      </c>
      <c r="AN20" s="19">
        <v>5.2512859350000003</v>
      </c>
      <c r="AO20" s="19">
        <v>5.5477543000000002</v>
      </c>
      <c r="AP20" s="19">
        <v>1.7932506180000001</v>
      </c>
      <c r="AQ20" s="19">
        <v>1.724732014</v>
      </c>
      <c r="AR20" s="19">
        <v>1.243403925</v>
      </c>
      <c r="AS20" s="19">
        <v>1.4267392799999998</v>
      </c>
      <c r="AT20" s="19">
        <v>0.49969760805000002</v>
      </c>
      <c r="AU20" s="19">
        <v>0.50651651995000002</v>
      </c>
      <c r="AV20" s="19">
        <v>5.4279621450000004</v>
      </c>
      <c r="AW20" s="19">
        <v>5.2051660949999992</v>
      </c>
      <c r="AX20" s="19">
        <v>1.5892244899999999</v>
      </c>
      <c r="AY20" s="19">
        <v>1.6485782859999998</v>
      </c>
      <c r="AZ20" s="19">
        <v>1.320563175</v>
      </c>
      <c r="BA20" s="19">
        <v>1.2878407649999999</v>
      </c>
      <c r="BB20" s="19">
        <v>0.41720485224999998</v>
      </c>
      <c r="BC20" s="19">
        <v>0.51412895830000005</v>
      </c>
      <c r="BD20" s="21">
        <v>3.6271019399999997</v>
      </c>
      <c r="BE20" s="21">
        <v>0.97836771666666655</v>
      </c>
      <c r="BF20" s="19">
        <v>6.0203089500000004</v>
      </c>
      <c r="BG20" s="19">
        <v>1.3578892533333333</v>
      </c>
      <c r="BH20" s="19">
        <v>4.8237054449999999</v>
      </c>
      <c r="BI20" s="19">
        <v>1.168128485</v>
      </c>
      <c r="BK20" s="28" t="s">
        <v>66</v>
      </c>
      <c r="BL20" s="28"/>
      <c r="BM20" s="28"/>
      <c r="BN20" s="28"/>
      <c r="BO20" s="28"/>
      <c r="BP20" s="28"/>
      <c r="BQ20" s="28"/>
    </row>
    <row r="21" spans="1:69" ht="20.100000000000001" customHeight="1" x14ac:dyDescent="0.25">
      <c r="A21" s="19">
        <v>2007164</v>
      </c>
      <c r="B21" s="20">
        <v>93.75</v>
      </c>
      <c r="C21" s="20">
        <v>20.25</v>
      </c>
      <c r="D21" s="19">
        <v>10183</v>
      </c>
      <c r="E21" s="19">
        <v>2005058</v>
      </c>
      <c r="F21" s="19">
        <v>10654</v>
      </c>
      <c r="G21" s="19">
        <v>2005059</v>
      </c>
      <c r="H21" s="19">
        <v>5.9147879999999997</v>
      </c>
      <c r="I21" s="19">
        <v>8.1795785300000006</v>
      </c>
      <c r="J21" s="19">
        <v>3.2495193499999999</v>
      </c>
      <c r="K21" s="19">
        <v>3.13306284</v>
      </c>
      <c r="L21" s="19">
        <v>1.41427926</v>
      </c>
      <c r="M21" s="19">
        <v>2.0785064499999999</v>
      </c>
      <c r="N21" s="19">
        <v>0.88100475099999997</v>
      </c>
      <c r="O21" s="19">
        <v>0.86707294000000001</v>
      </c>
      <c r="P21" s="19">
        <v>6.2783960800000003</v>
      </c>
      <c r="Q21" s="19">
        <v>7.7860302199999998</v>
      </c>
      <c r="R21" s="19">
        <v>3.4562070399999998</v>
      </c>
      <c r="S21" s="19">
        <v>3.9783229800000002</v>
      </c>
      <c r="T21" s="19">
        <v>1.58733236</v>
      </c>
      <c r="U21" s="19">
        <v>2.2030160099999998</v>
      </c>
      <c r="V21" s="19">
        <v>0.79620653399999997</v>
      </c>
      <c r="W21" s="19">
        <v>1.1259232800000001</v>
      </c>
      <c r="X21" s="19">
        <v>3.0631559199999998</v>
      </c>
      <c r="Y21" s="19">
        <v>1.3152522099999999</v>
      </c>
      <c r="Z21" s="19">
        <v>-0.16885691899999999</v>
      </c>
      <c r="AA21" s="19">
        <v>2.1668069099999999E-2</v>
      </c>
      <c r="AB21" s="19">
        <v>0.65204947000000002</v>
      </c>
      <c r="AC21" s="19">
        <v>0.1488322</v>
      </c>
      <c r="AD21" s="19">
        <v>-0.225697011</v>
      </c>
      <c r="AE21" s="19">
        <v>-0.12914714199999999</v>
      </c>
      <c r="AF21" s="19">
        <v>2.55420457</v>
      </c>
      <c r="AG21" s="19">
        <v>1.4869396699999999</v>
      </c>
      <c r="AH21" s="19">
        <v>-0.19076220699999999</v>
      </c>
      <c r="AI21" s="19">
        <v>-0.23081404</v>
      </c>
      <c r="AJ21" s="19">
        <v>0.60588715999999998</v>
      </c>
      <c r="AK21" s="19">
        <v>0.21597806999999999</v>
      </c>
      <c r="AL21" s="19">
        <v>-8.1432647999999996E-2</v>
      </c>
      <c r="AM21" s="19">
        <v>-0.19128139299999999</v>
      </c>
      <c r="AN21" s="19">
        <v>4.4889719599999998</v>
      </c>
      <c r="AO21" s="19">
        <v>4.7474153700000006</v>
      </c>
      <c r="AP21" s="19">
        <v>1.5403312155</v>
      </c>
      <c r="AQ21" s="19">
        <v>1.57736545455</v>
      </c>
      <c r="AR21" s="19">
        <v>1.033164365</v>
      </c>
      <c r="AS21" s="19">
        <v>1.113669325</v>
      </c>
      <c r="AT21" s="19">
        <v>0.32765387000000001</v>
      </c>
      <c r="AU21" s="19">
        <v>0.36896289900000001</v>
      </c>
      <c r="AV21" s="19">
        <v>4.4163003249999999</v>
      </c>
      <c r="AW21" s="19">
        <v>4.6364849449999994</v>
      </c>
      <c r="AX21" s="19">
        <v>1.6327224164999998</v>
      </c>
      <c r="AY21" s="19">
        <v>1.8737544700000002</v>
      </c>
      <c r="AZ21" s="19">
        <v>1.09660976</v>
      </c>
      <c r="BA21" s="19">
        <v>1.2094970399999998</v>
      </c>
      <c r="BB21" s="19">
        <v>0.35738694299999996</v>
      </c>
      <c r="BC21" s="19">
        <v>0.46732094350000003</v>
      </c>
      <c r="BD21" s="21">
        <v>5.0474719899999991</v>
      </c>
      <c r="BE21" s="21">
        <v>1.2134338099999999</v>
      </c>
      <c r="BF21" s="19">
        <v>3.58688992</v>
      </c>
      <c r="BG21" s="19">
        <v>0.84547166500000004</v>
      </c>
      <c r="BH21" s="19">
        <v>4.3171809549999995</v>
      </c>
      <c r="BI21" s="19">
        <v>1.0294527375</v>
      </c>
      <c r="BK21" s="28" t="s">
        <v>77</v>
      </c>
      <c r="BL21" s="28"/>
      <c r="BM21" s="28"/>
      <c r="BN21" s="28"/>
      <c r="BO21" s="28"/>
      <c r="BP21" s="28"/>
      <c r="BQ21" s="28"/>
    </row>
    <row r="22" spans="1:69" ht="20.100000000000001" customHeight="1" x14ac:dyDescent="0.25">
      <c r="A22" s="19">
        <v>2007171</v>
      </c>
      <c r="B22" s="20">
        <v>65</v>
      </c>
      <c r="C22" s="20">
        <v>16.524999999999999</v>
      </c>
      <c r="D22" s="19">
        <v>9868</v>
      </c>
      <c r="E22" s="19">
        <v>2005058</v>
      </c>
      <c r="F22" s="19">
        <v>10874</v>
      </c>
      <c r="G22" s="19">
        <v>2005115</v>
      </c>
      <c r="H22" s="19">
        <v>2.7659756</v>
      </c>
      <c r="I22" s="19">
        <v>2.3293083600000002</v>
      </c>
      <c r="J22" s="19">
        <v>-5.1642689899999997E-2</v>
      </c>
      <c r="K22" s="19">
        <v>-0.12880055600000001</v>
      </c>
      <c r="L22" s="19">
        <v>0.67311798</v>
      </c>
      <c r="M22" s="19">
        <v>0.64834121</v>
      </c>
      <c r="N22" s="19">
        <v>0.11042582200000001</v>
      </c>
      <c r="O22" s="19">
        <v>2.1471420299999999E-2</v>
      </c>
      <c r="P22" s="19">
        <v>2.7361654500000001</v>
      </c>
      <c r="Q22" s="19">
        <v>2.03539965</v>
      </c>
      <c r="R22" s="19">
        <v>0.151912451</v>
      </c>
      <c r="S22" s="19">
        <v>0.205048442</v>
      </c>
      <c r="T22" s="19">
        <v>0.75608478000000001</v>
      </c>
      <c r="U22" s="19">
        <v>0.83449603000000006</v>
      </c>
      <c r="V22" s="19">
        <v>0.18640543500000001</v>
      </c>
      <c r="W22" s="19">
        <v>0.177773237</v>
      </c>
      <c r="X22" s="19">
        <v>4.9405326199999999</v>
      </c>
      <c r="Y22" s="19">
        <v>5.5880644899999998</v>
      </c>
      <c r="Z22" s="19">
        <v>2.2922716099999998</v>
      </c>
      <c r="AA22" s="19">
        <v>2.0434987499999999</v>
      </c>
      <c r="AB22" s="19">
        <v>1.1932895699999999</v>
      </c>
      <c r="AC22" s="19">
        <v>1.3878474700000001</v>
      </c>
      <c r="AD22" s="19">
        <v>0.63249242299999997</v>
      </c>
      <c r="AE22" s="19">
        <v>0.58935499199999997</v>
      </c>
      <c r="AF22" s="19">
        <v>4.7225911299999996</v>
      </c>
      <c r="AG22" s="19">
        <v>5.5821256200000002</v>
      </c>
      <c r="AH22" s="19">
        <v>1.6492123599999999</v>
      </c>
      <c r="AI22" s="19">
        <v>1.89383638</v>
      </c>
      <c r="AJ22" s="19">
        <v>1.1550656800000001</v>
      </c>
      <c r="AK22" s="19">
        <v>1.16220481</v>
      </c>
      <c r="AL22" s="19">
        <v>0.38271960599999999</v>
      </c>
      <c r="AM22" s="19">
        <v>0.56694424200000004</v>
      </c>
      <c r="AN22" s="19">
        <v>3.85325411</v>
      </c>
      <c r="AO22" s="19">
        <v>3.9586864249999998</v>
      </c>
      <c r="AP22" s="19">
        <v>1.1203144600499999</v>
      </c>
      <c r="AQ22" s="19">
        <v>0.95734909699999993</v>
      </c>
      <c r="AR22" s="19">
        <v>0.93320377499999996</v>
      </c>
      <c r="AS22" s="19">
        <v>1.01809434</v>
      </c>
      <c r="AT22" s="19">
        <v>0.37145912250000002</v>
      </c>
      <c r="AU22" s="19">
        <v>0.30541320615000001</v>
      </c>
      <c r="AV22" s="19">
        <v>3.7293782899999997</v>
      </c>
      <c r="AW22" s="19">
        <v>3.8087626349999999</v>
      </c>
      <c r="AX22" s="19">
        <v>0.9005624055</v>
      </c>
      <c r="AY22" s="19">
        <v>1.049442411</v>
      </c>
      <c r="AZ22" s="19">
        <v>0.95557523</v>
      </c>
      <c r="BA22" s="19">
        <v>0.99835041999999996</v>
      </c>
      <c r="BB22" s="19">
        <v>0.28456252049999997</v>
      </c>
      <c r="BC22" s="19">
        <v>0.37235873950000004</v>
      </c>
      <c r="BD22" s="21">
        <v>5.0474719899999991</v>
      </c>
      <c r="BE22" s="21">
        <v>1.2134338099999999</v>
      </c>
      <c r="BF22" s="19">
        <v>3.85860388</v>
      </c>
      <c r="BG22" s="19">
        <v>0.93956502666666664</v>
      </c>
      <c r="BH22" s="19">
        <v>4.4530379349999993</v>
      </c>
      <c r="BI22" s="19">
        <v>1.0764994183333334</v>
      </c>
      <c r="BK22" s="28"/>
      <c r="BL22" s="28"/>
      <c r="BM22" s="28"/>
      <c r="BN22" s="28"/>
      <c r="BO22" s="28"/>
      <c r="BP22" s="28"/>
      <c r="BQ22" s="28"/>
    </row>
    <row r="23" spans="1:69" ht="20.100000000000001" customHeight="1" x14ac:dyDescent="0.25">
      <c r="A23" s="19">
        <v>2007178</v>
      </c>
      <c r="B23" s="20">
        <v>77.272727272727266</v>
      </c>
      <c r="C23" s="20">
        <v>18.227272727272727</v>
      </c>
      <c r="D23" s="19">
        <v>10220</v>
      </c>
      <c r="E23" s="19">
        <v>2005065</v>
      </c>
      <c r="F23" s="19">
        <v>10794</v>
      </c>
      <c r="G23" s="19">
        <v>2005098</v>
      </c>
      <c r="H23" s="19">
        <v>6.05935063</v>
      </c>
      <c r="I23" s="19">
        <v>5.5563250599999998</v>
      </c>
      <c r="J23" s="19">
        <v>2.4763226500000002</v>
      </c>
      <c r="K23" s="19">
        <v>2.2113976499999999</v>
      </c>
      <c r="L23" s="19">
        <v>1.3475618300000001</v>
      </c>
      <c r="M23" s="19">
        <v>1.2889097199999999</v>
      </c>
      <c r="N23" s="19">
        <v>0.55662268400000003</v>
      </c>
      <c r="O23" s="19">
        <v>0.51314157199999999</v>
      </c>
      <c r="P23" s="19">
        <v>6.7375856399999998</v>
      </c>
      <c r="Q23" s="19">
        <v>6.7680738199999997</v>
      </c>
      <c r="R23" s="19">
        <v>2.7007298500000001</v>
      </c>
      <c r="S23" s="19">
        <v>2.6116039799999999</v>
      </c>
      <c r="T23" s="19">
        <v>1.61301019</v>
      </c>
      <c r="U23" s="19">
        <v>1.9048990400000001</v>
      </c>
      <c r="V23" s="19">
        <v>0.72693777100000001</v>
      </c>
      <c r="W23" s="19">
        <v>0.84856855899999994</v>
      </c>
      <c r="X23" s="19">
        <v>3.5029297399999999</v>
      </c>
      <c r="Y23" s="19">
        <v>4.2363079099999998</v>
      </c>
      <c r="Z23" s="19">
        <v>-0.68936747300000001</v>
      </c>
      <c r="AA23" s="19">
        <v>-0.17457091799999999</v>
      </c>
      <c r="AB23" s="19">
        <v>0.90103745000000002</v>
      </c>
      <c r="AC23" s="19">
        <v>1.0392963399999999</v>
      </c>
      <c r="AD23" s="19">
        <v>-8.2741625599999993E-2</v>
      </c>
      <c r="AE23" s="19">
        <v>9.9753864100000006E-2</v>
      </c>
      <c r="AF23" s="19">
        <v>2.9617333399999999</v>
      </c>
      <c r="AG23" s="19">
        <v>3.3356773799999999</v>
      </c>
      <c r="AH23" s="19">
        <v>-6.7650586400000004E-2</v>
      </c>
      <c r="AI23" s="19">
        <v>7.2843715500000003E-2</v>
      </c>
      <c r="AJ23" s="19">
        <v>0.82121999999999995</v>
      </c>
      <c r="AK23" s="19">
        <v>1.0513976199999999</v>
      </c>
      <c r="AL23" s="19">
        <v>0.17792564599999999</v>
      </c>
      <c r="AM23" s="19">
        <v>0.21245893800000001</v>
      </c>
      <c r="AN23" s="19">
        <v>4.7811401849999999</v>
      </c>
      <c r="AO23" s="19">
        <v>4.8963164849999998</v>
      </c>
      <c r="AP23" s="19">
        <v>0.89347758850000014</v>
      </c>
      <c r="AQ23" s="19">
        <v>1.0184133659999999</v>
      </c>
      <c r="AR23" s="19">
        <v>1.12429964</v>
      </c>
      <c r="AS23" s="19">
        <v>1.1641030299999999</v>
      </c>
      <c r="AT23" s="19">
        <v>0.23694052920000003</v>
      </c>
      <c r="AU23" s="19">
        <v>0.30644771804999998</v>
      </c>
      <c r="AV23" s="19">
        <v>4.8496594899999996</v>
      </c>
      <c r="AW23" s="19">
        <v>5.0518755999999998</v>
      </c>
      <c r="AX23" s="19">
        <v>1.3165396318</v>
      </c>
      <c r="AY23" s="19">
        <v>1.3422238477499999</v>
      </c>
      <c r="AZ23" s="19">
        <v>1.217115095</v>
      </c>
      <c r="BA23" s="19">
        <v>1.47814833</v>
      </c>
      <c r="BB23" s="19">
        <v>0.45243170850000003</v>
      </c>
      <c r="BC23" s="19">
        <v>0.53051374849999999</v>
      </c>
      <c r="BD23" s="21">
        <v>6.0203089500000004</v>
      </c>
      <c r="BE23" s="21">
        <v>1.3578892533333333</v>
      </c>
      <c r="BF23" s="19">
        <v>3.6271019399999997</v>
      </c>
      <c r="BG23" s="19">
        <v>0.97836771666666655</v>
      </c>
      <c r="BH23" s="19">
        <v>4.8237054449999999</v>
      </c>
      <c r="BI23" s="19">
        <v>1.168128485</v>
      </c>
      <c r="BK23" s="28"/>
      <c r="BL23" s="28"/>
      <c r="BM23" s="28"/>
      <c r="BN23" s="28"/>
      <c r="BO23" s="28"/>
      <c r="BP23" s="28"/>
      <c r="BQ23" s="28"/>
    </row>
    <row r="24" spans="1:69" ht="20.100000000000001" customHeight="1" x14ac:dyDescent="0.25">
      <c r="A24" s="19">
        <v>2007179</v>
      </c>
      <c r="B24" s="20">
        <v>86.089743589743591</v>
      </c>
      <c r="C24" s="20">
        <v>19.622756410256411</v>
      </c>
      <c r="D24" s="19">
        <v>10220</v>
      </c>
      <c r="E24" s="19">
        <v>2005065</v>
      </c>
      <c r="F24" s="19">
        <v>10110</v>
      </c>
      <c r="G24" s="19">
        <v>2005156</v>
      </c>
      <c r="H24" s="19">
        <v>6.05935063</v>
      </c>
      <c r="I24" s="19">
        <v>5.5563250599999998</v>
      </c>
      <c r="J24" s="19">
        <v>2.4763226500000002</v>
      </c>
      <c r="K24" s="19">
        <v>2.2113976499999999</v>
      </c>
      <c r="L24" s="19">
        <v>1.3475618300000001</v>
      </c>
      <c r="M24" s="19">
        <v>1.2889097199999999</v>
      </c>
      <c r="N24" s="19">
        <v>0.55662268400000003</v>
      </c>
      <c r="O24" s="19">
        <v>0.51314157199999999</v>
      </c>
      <c r="P24" s="19">
        <v>6.7375856399999998</v>
      </c>
      <c r="Q24" s="19">
        <v>6.7680738199999997</v>
      </c>
      <c r="R24" s="19">
        <v>2.7007298500000001</v>
      </c>
      <c r="S24" s="19">
        <v>2.6116039799999999</v>
      </c>
      <c r="T24" s="19">
        <v>1.61301019</v>
      </c>
      <c r="U24" s="19">
        <v>1.9048990400000001</v>
      </c>
      <c r="V24" s="19">
        <v>0.72693777100000001</v>
      </c>
      <c r="W24" s="19">
        <v>0.84856855899999994</v>
      </c>
      <c r="X24" s="19">
        <v>4.8417952299999998</v>
      </c>
      <c r="Y24" s="19">
        <v>3.9965933100000002</v>
      </c>
      <c r="Z24" s="19">
        <v>1.7299423199999999</v>
      </c>
      <c r="AA24" s="19">
        <v>1.94078839</v>
      </c>
      <c r="AB24" s="19">
        <v>0.65470852000000002</v>
      </c>
      <c r="AC24" s="19">
        <v>0.31126461999999999</v>
      </c>
      <c r="AD24" s="19">
        <v>-0.192808807</v>
      </c>
      <c r="AE24" s="19">
        <v>-9.1316387099999993E-2</v>
      </c>
      <c r="AF24" s="19">
        <v>4.8451436499999998</v>
      </c>
      <c r="AG24" s="19">
        <v>3.7834741799999998</v>
      </c>
      <c r="AH24" s="19">
        <v>1.8033555699999999</v>
      </c>
      <c r="AI24" s="19">
        <v>1.60631382</v>
      </c>
      <c r="AJ24" s="19">
        <v>0.71007922000000001</v>
      </c>
      <c r="AK24" s="19">
        <v>0.34405637</v>
      </c>
      <c r="AL24" s="19">
        <v>-3.4565288600000001E-2</v>
      </c>
      <c r="AM24" s="19">
        <v>-0.12829470600000001</v>
      </c>
      <c r="AN24" s="19">
        <v>5.4505729299999999</v>
      </c>
      <c r="AO24" s="19">
        <v>4.7764591850000002</v>
      </c>
      <c r="AP24" s="19">
        <v>2.1031324850000002</v>
      </c>
      <c r="AQ24" s="19">
        <v>2.0760930200000001</v>
      </c>
      <c r="AR24" s="19">
        <v>1.0011351749999999</v>
      </c>
      <c r="AS24" s="19">
        <v>0.80008716999999996</v>
      </c>
      <c r="AT24" s="19">
        <v>0.1819069385</v>
      </c>
      <c r="AU24" s="19">
        <v>0.21091259244999999</v>
      </c>
      <c r="AV24" s="19">
        <v>5.7913646449999998</v>
      </c>
      <c r="AW24" s="19">
        <v>5.2757740000000002</v>
      </c>
      <c r="AX24" s="19">
        <v>2.25204271</v>
      </c>
      <c r="AY24" s="19">
        <v>2.1089589000000002</v>
      </c>
      <c r="AZ24" s="19">
        <v>1.1615447050000001</v>
      </c>
      <c r="BA24" s="19">
        <v>1.1244777050000001</v>
      </c>
      <c r="BB24" s="19">
        <v>0.34618624120000002</v>
      </c>
      <c r="BC24" s="19">
        <v>0.36013692649999995</v>
      </c>
      <c r="BD24" s="21">
        <v>6.0203089500000004</v>
      </c>
      <c r="BE24" s="21">
        <v>1.3578892533333333</v>
      </c>
      <c r="BF24" s="19">
        <v>4.3608869700000001</v>
      </c>
      <c r="BG24" s="19">
        <v>0.71644186799999998</v>
      </c>
      <c r="BH24" s="19">
        <v>5.1905979599999998</v>
      </c>
      <c r="BI24" s="19">
        <v>1.0371655606666668</v>
      </c>
      <c r="BK24" s="28"/>
      <c r="BL24" s="28"/>
      <c r="BM24" s="28"/>
      <c r="BN24" s="28"/>
      <c r="BO24" s="28"/>
      <c r="BP24" s="28"/>
      <c r="BQ24" s="28"/>
    </row>
    <row r="25" spans="1:69" ht="20.100000000000001" customHeight="1" x14ac:dyDescent="0.25">
      <c r="A25" s="19">
        <v>2007185</v>
      </c>
      <c r="B25" s="20">
        <v>82.5</v>
      </c>
      <c r="C25" s="20">
        <v>19.899999999999999</v>
      </c>
      <c r="D25" s="19">
        <v>10216</v>
      </c>
      <c r="E25" s="19">
        <v>2005065</v>
      </c>
      <c r="F25" s="19">
        <v>11009</v>
      </c>
      <c r="G25" s="19">
        <v>2005156</v>
      </c>
      <c r="H25" s="19">
        <v>4.5508482399999997</v>
      </c>
      <c r="I25" s="19">
        <v>4.8727969199999999</v>
      </c>
      <c r="J25" s="19">
        <v>1.0628081599999999</v>
      </c>
      <c r="K25" s="19">
        <v>0.82323217400000004</v>
      </c>
      <c r="L25" s="19">
        <v>1.0225605099999999</v>
      </c>
      <c r="M25" s="19">
        <v>1.12631869</v>
      </c>
      <c r="N25" s="19">
        <v>0.29752370700000003</v>
      </c>
      <c r="O25" s="19">
        <v>0.18033918700000001</v>
      </c>
      <c r="P25" s="19">
        <v>4.7977922499999996</v>
      </c>
      <c r="Q25" s="19">
        <v>5.2968193799999996</v>
      </c>
      <c r="R25" s="19">
        <v>0.94748997700000004</v>
      </c>
      <c r="S25" s="19">
        <v>0.93558824100000004</v>
      </c>
      <c r="T25" s="19">
        <v>1.1315437399999999</v>
      </c>
      <c r="U25" s="19">
        <v>1.0912282799999999</v>
      </c>
      <c r="V25" s="19">
        <v>8.4684289999999995E-2</v>
      </c>
      <c r="W25" s="19">
        <v>-1.3697356000000001E-2</v>
      </c>
      <c r="X25" s="19">
        <v>4.2485660999999997</v>
      </c>
      <c r="Y25" s="19">
        <v>3.8980918899999999</v>
      </c>
      <c r="Z25" s="19">
        <v>1.5193336</v>
      </c>
      <c r="AA25" s="19">
        <v>1.6838221499999999</v>
      </c>
      <c r="AB25" s="19">
        <v>0.58495127999999996</v>
      </c>
      <c r="AC25" s="19">
        <v>0.48226017999999998</v>
      </c>
      <c r="AD25" s="19">
        <v>-6.74820691E-2</v>
      </c>
      <c r="AE25" s="19">
        <v>-1.8835159000000001E-2</v>
      </c>
      <c r="AF25" s="19">
        <v>4.2342976500000002</v>
      </c>
      <c r="AG25" s="19">
        <v>3.7823109600000002</v>
      </c>
      <c r="AH25" s="19">
        <v>1.72945511</v>
      </c>
      <c r="AI25" s="19">
        <v>1.7831411399999999</v>
      </c>
      <c r="AJ25" s="19">
        <v>0.65138943999999999</v>
      </c>
      <c r="AK25" s="19">
        <v>0.37889186000000002</v>
      </c>
      <c r="AL25" s="19">
        <v>2.0288540099999999E-2</v>
      </c>
      <c r="AM25" s="19">
        <v>1.9200280300000001E-2</v>
      </c>
      <c r="AN25" s="19">
        <v>4.3997071699999992</v>
      </c>
      <c r="AO25" s="19">
        <v>4.3854444049999994</v>
      </c>
      <c r="AP25" s="19">
        <v>1.2910708799999999</v>
      </c>
      <c r="AQ25" s="19">
        <v>1.2535271619999999</v>
      </c>
      <c r="AR25" s="19">
        <v>0.80375589499999989</v>
      </c>
      <c r="AS25" s="19">
        <v>0.80428943499999994</v>
      </c>
      <c r="AT25" s="19">
        <v>0.11502081895000002</v>
      </c>
      <c r="AU25" s="19">
        <v>8.0752014000000011E-2</v>
      </c>
      <c r="AV25" s="19">
        <v>4.5160449499999995</v>
      </c>
      <c r="AW25" s="19">
        <v>4.5395651699999995</v>
      </c>
      <c r="AX25" s="19">
        <v>1.3384725435</v>
      </c>
      <c r="AY25" s="19">
        <v>1.3593646905000001</v>
      </c>
      <c r="AZ25" s="19">
        <v>0.89146658999999995</v>
      </c>
      <c r="BA25" s="19">
        <v>0.73506006999999995</v>
      </c>
      <c r="BB25" s="19">
        <v>5.2486415049999999E-2</v>
      </c>
      <c r="BC25" s="19">
        <v>2.7514621499999999E-3</v>
      </c>
      <c r="BD25" s="21">
        <v>6.0203089500000004</v>
      </c>
      <c r="BE25" s="21">
        <v>1.3578892533333333</v>
      </c>
      <c r="BF25" s="19">
        <v>4.3608869700000001</v>
      </c>
      <c r="BG25" s="19">
        <v>0.71644186799999998</v>
      </c>
      <c r="BH25" s="19">
        <v>5.1905979599999998</v>
      </c>
      <c r="BI25" s="19">
        <v>1.0371655606666668</v>
      </c>
      <c r="BK25" s="28"/>
      <c r="BL25" s="28"/>
      <c r="BM25" s="28"/>
      <c r="BN25" s="28"/>
      <c r="BO25" s="28"/>
      <c r="BP25" s="28"/>
      <c r="BQ25" s="28"/>
    </row>
    <row r="26" spans="1:69" ht="20.100000000000001" customHeight="1" x14ac:dyDescent="0.25">
      <c r="A26" s="19">
        <v>2007186</v>
      </c>
      <c r="B26" s="20">
        <v>78.893058161350837</v>
      </c>
      <c r="C26" s="20">
        <v>18.781738586616633</v>
      </c>
      <c r="D26" s="19">
        <v>10188</v>
      </c>
      <c r="E26" s="19">
        <v>2005058</v>
      </c>
      <c r="F26" s="19">
        <v>9968</v>
      </c>
      <c r="G26" s="19">
        <v>2005115</v>
      </c>
      <c r="H26" s="19">
        <v>5.4133089300000004</v>
      </c>
      <c r="I26" s="19">
        <v>5.3493469600000001</v>
      </c>
      <c r="J26" s="19">
        <v>2.2473497400000002</v>
      </c>
      <c r="K26" s="19">
        <v>2.1731727099999998</v>
      </c>
      <c r="L26" s="19">
        <v>1.34129915</v>
      </c>
      <c r="M26" s="19">
        <v>1.5406925600000001</v>
      </c>
      <c r="N26" s="19">
        <v>0.61503791799999996</v>
      </c>
      <c r="O26" s="19">
        <v>0.63436746600000005</v>
      </c>
      <c r="P26" s="19">
        <v>5.13042965</v>
      </c>
      <c r="Q26" s="19">
        <v>5.4158187099999999</v>
      </c>
      <c r="R26" s="19">
        <v>1.7129721600000001</v>
      </c>
      <c r="S26" s="19">
        <v>1.70667338</v>
      </c>
      <c r="T26" s="19">
        <v>1.3942839</v>
      </c>
      <c r="U26" s="19">
        <v>1.7258022900000001</v>
      </c>
      <c r="V26" s="19">
        <v>0.58070492699999998</v>
      </c>
      <c r="W26" s="19">
        <v>0.72879320400000003</v>
      </c>
      <c r="X26" s="19">
        <v>4.4018738199999996</v>
      </c>
      <c r="Y26" s="19">
        <v>3.6686109299999998</v>
      </c>
      <c r="Z26" s="19">
        <v>1.5894830200000001</v>
      </c>
      <c r="AA26" s="19">
        <v>1.3350477199999999</v>
      </c>
      <c r="AB26" s="19">
        <v>0.95321233999999999</v>
      </c>
      <c r="AC26" s="19">
        <v>0.73124285</v>
      </c>
      <c r="AD26" s="19">
        <v>0.360645086</v>
      </c>
      <c r="AE26" s="19">
        <v>0.28542894099999999</v>
      </c>
      <c r="AF26" s="19">
        <v>4.3675519999999999</v>
      </c>
      <c r="AG26" s="19">
        <v>3.5742416700000001</v>
      </c>
      <c r="AH26" s="19">
        <v>1.0628854000000001</v>
      </c>
      <c r="AI26" s="19">
        <v>0.91351521000000002</v>
      </c>
      <c r="AJ26" s="19">
        <v>0.93882173000000002</v>
      </c>
      <c r="AK26" s="19">
        <v>0.66777902</v>
      </c>
      <c r="AL26" s="19">
        <v>0.31276604499999999</v>
      </c>
      <c r="AM26" s="19">
        <v>0.34348246500000001</v>
      </c>
      <c r="AN26" s="19">
        <v>4.907591375</v>
      </c>
      <c r="AO26" s="19">
        <v>4.508978945</v>
      </c>
      <c r="AP26" s="19">
        <v>1.91841638</v>
      </c>
      <c r="AQ26" s="19">
        <v>1.7541102149999999</v>
      </c>
      <c r="AR26" s="19">
        <v>1.147255745</v>
      </c>
      <c r="AS26" s="19">
        <v>1.1359677050000001</v>
      </c>
      <c r="AT26" s="19">
        <v>0.48784150199999998</v>
      </c>
      <c r="AU26" s="19">
        <v>0.45989820349999999</v>
      </c>
      <c r="AV26" s="19">
        <v>4.7489908249999999</v>
      </c>
      <c r="AW26" s="19">
        <v>4.4950301899999996</v>
      </c>
      <c r="AX26" s="19">
        <v>1.3879287800000002</v>
      </c>
      <c r="AY26" s="19">
        <v>1.3100942950000001</v>
      </c>
      <c r="AZ26" s="19">
        <v>1.166552815</v>
      </c>
      <c r="BA26" s="19">
        <v>1.196790655</v>
      </c>
      <c r="BB26" s="19">
        <v>0.44673548600000001</v>
      </c>
      <c r="BC26" s="19">
        <v>0.53613783450000008</v>
      </c>
      <c r="BD26" s="21">
        <v>5.0474719899999991</v>
      </c>
      <c r="BE26" s="21">
        <v>1.2134338099999999</v>
      </c>
      <c r="BF26" s="19">
        <v>3.85860388</v>
      </c>
      <c r="BG26" s="19">
        <v>0.93956502666666664</v>
      </c>
      <c r="BH26" s="19">
        <v>4.4530379349999993</v>
      </c>
      <c r="BI26" s="19">
        <v>1.0764994183333334</v>
      </c>
      <c r="BK26" s="28"/>
      <c r="BL26" s="28"/>
      <c r="BM26" s="28"/>
      <c r="BN26" s="28"/>
      <c r="BO26" s="28"/>
      <c r="BP26" s="28"/>
      <c r="BQ26" s="28"/>
    </row>
    <row r="27" spans="1:69" ht="20.100000000000001" customHeight="1" x14ac:dyDescent="0.25">
      <c r="A27" s="19">
        <v>2007187</v>
      </c>
      <c r="B27" s="20">
        <v>82.051282051282058</v>
      </c>
      <c r="C27" s="20">
        <v>19.205128205128204</v>
      </c>
      <c r="D27" s="19">
        <v>10188</v>
      </c>
      <c r="E27" s="19">
        <v>2005058</v>
      </c>
      <c r="F27" s="19">
        <v>10307</v>
      </c>
      <c r="G27" s="19">
        <v>2005096</v>
      </c>
      <c r="H27" s="19">
        <v>5.4133089300000004</v>
      </c>
      <c r="I27" s="19">
        <v>5.3493469600000001</v>
      </c>
      <c r="J27" s="19">
        <v>2.2473497400000002</v>
      </c>
      <c r="K27" s="19">
        <v>2.1731727099999998</v>
      </c>
      <c r="L27" s="19">
        <v>1.34129915</v>
      </c>
      <c r="M27" s="19">
        <v>1.5406925600000001</v>
      </c>
      <c r="N27" s="19">
        <v>0.61503791799999996</v>
      </c>
      <c r="O27" s="19">
        <v>0.63436746600000005</v>
      </c>
      <c r="P27" s="19">
        <v>5.13042965</v>
      </c>
      <c r="Q27" s="19">
        <v>5.4158187099999999</v>
      </c>
      <c r="R27" s="19">
        <v>1.7129721600000001</v>
      </c>
      <c r="S27" s="19">
        <v>1.70667338</v>
      </c>
      <c r="T27" s="19">
        <v>1.3942839</v>
      </c>
      <c r="U27" s="19">
        <v>1.7258022900000001</v>
      </c>
      <c r="V27" s="19">
        <v>0.58070492699999998</v>
      </c>
      <c r="W27" s="19">
        <v>0.72879320400000003</v>
      </c>
      <c r="X27" s="19">
        <v>3.8019427600000002</v>
      </c>
      <c r="Y27" s="19">
        <v>2.8886518699999999</v>
      </c>
      <c r="Z27" s="19">
        <v>1.30720949</v>
      </c>
      <c r="AA27" s="19">
        <v>1.5027669699999999</v>
      </c>
      <c r="AB27" s="19">
        <v>1.00264723</v>
      </c>
      <c r="AC27" s="19">
        <v>0.75396083000000003</v>
      </c>
      <c r="AD27" s="19">
        <v>0.39139726800000002</v>
      </c>
      <c r="AE27" s="19">
        <v>0.45575425000000003</v>
      </c>
      <c r="AF27" s="19">
        <v>3.5849927699999999</v>
      </c>
      <c r="AG27" s="19">
        <v>1.59339857</v>
      </c>
      <c r="AH27" s="19">
        <v>1.47730267</v>
      </c>
      <c r="AI27" s="19">
        <v>1.2692747099999999</v>
      </c>
      <c r="AJ27" s="19">
        <v>1.06002335</v>
      </c>
      <c r="AK27" s="19">
        <v>0.67620743000000005</v>
      </c>
      <c r="AL27" s="19">
        <v>0.44121849499999999</v>
      </c>
      <c r="AM27" s="19">
        <v>0.35818722800000002</v>
      </c>
      <c r="AN27" s="19">
        <v>4.6076258450000003</v>
      </c>
      <c r="AO27" s="19">
        <v>4.1189994150000002</v>
      </c>
      <c r="AP27" s="19">
        <v>1.7772796150000001</v>
      </c>
      <c r="AQ27" s="19">
        <v>1.83796984</v>
      </c>
      <c r="AR27" s="19">
        <v>1.1719731900000001</v>
      </c>
      <c r="AS27" s="19">
        <v>1.1473266950000001</v>
      </c>
      <c r="AT27" s="19">
        <v>0.50321759300000002</v>
      </c>
      <c r="AU27" s="19">
        <v>0.54506085800000004</v>
      </c>
      <c r="AV27" s="19">
        <v>4.3577112099999997</v>
      </c>
      <c r="AW27" s="19">
        <v>3.5046086399999998</v>
      </c>
      <c r="AX27" s="19">
        <v>1.5951374149999999</v>
      </c>
      <c r="AY27" s="19">
        <v>1.4879740450000001</v>
      </c>
      <c r="AZ27" s="19">
        <v>1.2271536250000001</v>
      </c>
      <c r="BA27" s="19">
        <v>1.2010048600000001</v>
      </c>
      <c r="BB27" s="19">
        <v>0.51096171099999999</v>
      </c>
      <c r="BC27" s="19">
        <v>0.54349021600000003</v>
      </c>
      <c r="BD27" s="21">
        <v>5.0474719899999991</v>
      </c>
      <c r="BE27" s="21">
        <v>1.2134338099999999</v>
      </c>
      <c r="BF27" s="19">
        <v>4.6030388399999991</v>
      </c>
      <c r="BG27" s="19">
        <v>1.2626374145454542</v>
      </c>
      <c r="BH27" s="19">
        <v>4.8252554149999991</v>
      </c>
      <c r="BI27" s="19">
        <v>1.2380356122727272</v>
      </c>
    </row>
    <row r="28" spans="1:69" ht="20.100000000000001" customHeight="1" x14ac:dyDescent="0.25">
      <c r="A28" s="19">
        <v>2007192</v>
      </c>
      <c r="B28" s="20">
        <v>75.78947368421052</v>
      </c>
      <c r="C28" s="20">
        <v>18.930263157894736</v>
      </c>
      <c r="D28" s="19">
        <v>10104</v>
      </c>
      <c r="E28" s="19">
        <v>2005156</v>
      </c>
      <c r="F28" s="19">
        <v>11322</v>
      </c>
      <c r="G28" s="19">
        <v>2005115</v>
      </c>
      <c r="H28" s="19">
        <v>5.4751880799999997</v>
      </c>
      <c r="I28" s="19">
        <v>5.7868744799999998</v>
      </c>
      <c r="J28" s="19">
        <v>2.7244446299999998</v>
      </c>
      <c r="K28" s="19">
        <v>2.9203534100000001</v>
      </c>
      <c r="L28" s="19">
        <v>0.89378838000000005</v>
      </c>
      <c r="M28" s="19">
        <v>1.0595044499999999</v>
      </c>
      <c r="N28" s="19">
        <v>0.25348380199999998</v>
      </c>
      <c r="O28" s="19">
        <v>0.34214645599999999</v>
      </c>
      <c r="P28" s="19">
        <v>4.8645587600000004</v>
      </c>
      <c r="Q28" s="19">
        <v>5.6751925600000002</v>
      </c>
      <c r="R28" s="19">
        <v>2.45805454</v>
      </c>
      <c r="S28" s="19">
        <v>2.6088128099999999</v>
      </c>
      <c r="T28" s="19">
        <v>0.79549917000000003</v>
      </c>
      <c r="U28" s="19">
        <v>1.0077832499999999</v>
      </c>
      <c r="V28" s="19">
        <v>0.21324022100000001</v>
      </c>
      <c r="W28" s="19">
        <v>0.27143308500000002</v>
      </c>
      <c r="X28" s="19">
        <v>4.2231377999999999</v>
      </c>
      <c r="Y28" s="19">
        <v>5.6181892400000004</v>
      </c>
      <c r="Z28" s="19">
        <v>1.4103801300000001</v>
      </c>
      <c r="AA28" s="19">
        <v>1.58870471</v>
      </c>
      <c r="AB28" s="19">
        <v>1.07493901</v>
      </c>
      <c r="AC28" s="19">
        <v>1.4230143799999999</v>
      </c>
      <c r="AD28" s="19">
        <v>0.45665591999999999</v>
      </c>
      <c r="AE28" s="19">
        <v>0.53600746399999999</v>
      </c>
      <c r="AF28" s="19">
        <v>3.5966592300000002</v>
      </c>
      <c r="AG28" s="19">
        <v>4.4930604599999997</v>
      </c>
      <c r="AH28" s="19">
        <v>1.1818128800000001</v>
      </c>
      <c r="AI28" s="19">
        <v>1.5830256899999999</v>
      </c>
      <c r="AJ28" s="19">
        <v>0.88973639999999998</v>
      </c>
      <c r="AK28" s="19">
        <v>0.69254857000000003</v>
      </c>
      <c r="AL28" s="19">
        <v>0.27651312900000002</v>
      </c>
      <c r="AM28" s="19">
        <v>0.349165171</v>
      </c>
      <c r="AN28" s="19">
        <v>4.8491629399999994</v>
      </c>
      <c r="AO28" s="19">
        <v>5.7025318600000006</v>
      </c>
      <c r="AP28" s="19">
        <v>2.0674123799999999</v>
      </c>
      <c r="AQ28" s="19">
        <v>2.2545290600000003</v>
      </c>
      <c r="AR28" s="19">
        <v>0.98436369500000009</v>
      </c>
      <c r="AS28" s="19">
        <v>1.241259415</v>
      </c>
      <c r="AT28" s="19">
        <v>0.35506986099999999</v>
      </c>
      <c r="AU28" s="19">
        <v>0.43907695999999996</v>
      </c>
      <c r="AV28" s="19">
        <v>4.2306089950000008</v>
      </c>
      <c r="AW28" s="19">
        <v>5.0841265099999999</v>
      </c>
      <c r="AX28" s="19">
        <v>1.8199337099999999</v>
      </c>
      <c r="AY28" s="19">
        <v>2.0959192499999997</v>
      </c>
      <c r="AZ28" s="19">
        <v>0.84261778500000006</v>
      </c>
      <c r="BA28" s="19">
        <v>0.85016590999999997</v>
      </c>
      <c r="BB28" s="19">
        <v>0.24487667500000002</v>
      </c>
      <c r="BC28" s="19">
        <v>0.31029912800000004</v>
      </c>
      <c r="BD28" s="21">
        <v>4.3608869700000001</v>
      </c>
      <c r="BE28" s="21">
        <v>0.71644186799999998</v>
      </c>
      <c r="BF28" s="19">
        <v>3.85860388</v>
      </c>
      <c r="BG28" s="19">
        <v>0.93956502666666664</v>
      </c>
      <c r="BH28" s="19">
        <v>4.1097454249999998</v>
      </c>
      <c r="BI28" s="19">
        <v>0.82800344733333331</v>
      </c>
    </row>
    <row r="29" spans="1:69" ht="20.100000000000001" customHeight="1" x14ac:dyDescent="0.25">
      <c r="A29" s="19">
        <v>2007193</v>
      </c>
      <c r="B29" s="20">
        <v>72.5</v>
      </c>
      <c r="C29" s="20">
        <v>18.399999999999999</v>
      </c>
      <c r="D29" s="19">
        <v>10104</v>
      </c>
      <c r="E29" s="19">
        <v>2005156</v>
      </c>
      <c r="F29" s="19">
        <v>11218</v>
      </c>
      <c r="G29" s="19">
        <v>2005096</v>
      </c>
      <c r="H29" s="19">
        <v>5.4751880799999997</v>
      </c>
      <c r="I29" s="19">
        <v>5.7868744799999998</v>
      </c>
      <c r="J29" s="19">
        <v>2.7244446299999998</v>
      </c>
      <c r="K29" s="19">
        <v>2.9203534100000001</v>
      </c>
      <c r="L29" s="19">
        <v>0.89378838000000005</v>
      </c>
      <c r="M29" s="19">
        <v>1.0595044499999999</v>
      </c>
      <c r="N29" s="19">
        <v>0.25348380199999998</v>
      </c>
      <c r="O29" s="19">
        <v>0.34214645599999999</v>
      </c>
      <c r="P29" s="19">
        <v>4.8645587600000004</v>
      </c>
      <c r="Q29" s="19">
        <v>5.6751925600000002</v>
      </c>
      <c r="R29" s="19">
        <v>2.45805454</v>
      </c>
      <c r="S29" s="19">
        <v>2.6088128099999999</v>
      </c>
      <c r="T29" s="19">
        <v>0.79549917000000003</v>
      </c>
      <c r="U29" s="19">
        <v>1.0077832499999999</v>
      </c>
      <c r="V29" s="19">
        <v>0.21324022100000001</v>
      </c>
      <c r="W29" s="19">
        <v>0.27143308500000002</v>
      </c>
      <c r="X29" s="19">
        <v>4.8268321700000003</v>
      </c>
      <c r="Y29" s="19">
        <v>5.0670298599999999</v>
      </c>
      <c r="Z29" s="19">
        <v>3.0124220799999999</v>
      </c>
      <c r="AA29" s="19">
        <v>2.7421443499999998</v>
      </c>
      <c r="AB29" s="19">
        <v>1.29648685</v>
      </c>
      <c r="AC29" s="19">
        <v>1.4562340600000001</v>
      </c>
      <c r="AD29" s="19">
        <v>0.95316004799999998</v>
      </c>
      <c r="AE29" s="19">
        <v>0.88333100099999995</v>
      </c>
      <c r="AF29" s="19">
        <v>5.30662199</v>
      </c>
      <c r="AG29" s="19">
        <v>6.2796776599999999</v>
      </c>
      <c r="AH29" s="19">
        <v>2.8353500399999998</v>
      </c>
      <c r="AI29" s="19">
        <v>2.9977881900000001</v>
      </c>
      <c r="AJ29" s="19">
        <v>1.5417254600000001</v>
      </c>
      <c r="AK29" s="19">
        <v>1.6974484299999999</v>
      </c>
      <c r="AL29" s="19">
        <v>0.75597655799999997</v>
      </c>
      <c r="AM29" s="19">
        <v>1.0208641300000001</v>
      </c>
      <c r="AN29" s="19">
        <v>5.151010125</v>
      </c>
      <c r="AO29" s="19">
        <v>5.4269521699999999</v>
      </c>
      <c r="AP29" s="19">
        <v>2.8684333549999996</v>
      </c>
      <c r="AQ29" s="19">
        <v>2.83124888</v>
      </c>
      <c r="AR29" s="19">
        <v>1.0951376150000001</v>
      </c>
      <c r="AS29" s="19">
        <v>1.2578692550000001</v>
      </c>
      <c r="AT29" s="19">
        <v>0.60332192499999993</v>
      </c>
      <c r="AU29" s="19">
        <v>0.6127387285</v>
      </c>
      <c r="AV29" s="19">
        <v>5.0855903750000007</v>
      </c>
      <c r="AW29" s="19">
        <v>5.9774351100000001</v>
      </c>
      <c r="AX29" s="19">
        <v>2.6467022899999999</v>
      </c>
      <c r="AY29" s="19">
        <v>2.8033004999999998</v>
      </c>
      <c r="AZ29" s="19">
        <v>1.1686123150000001</v>
      </c>
      <c r="BA29" s="19">
        <v>1.3526158399999999</v>
      </c>
      <c r="BB29" s="19">
        <v>0.48460838949999996</v>
      </c>
      <c r="BC29" s="19">
        <v>0.64614860750000003</v>
      </c>
      <c r="BD29" s="21">
        <v>4.3608869700000001</v>
      </c>
      <c r="BE29" s="21">
        <v>0.71644186799999998</v>
      </c>
      <c r="BF29" s="19">
        <v>4.6030388399999991</v>
      </c>
      <c r="BG29" s="19">
        <v>1.2626374145454542</v>
      </c>
      <c r="BH29" s="19">
        <v>4.4819629049999996</v>
      </c>
      <c r="BI29" s="19">
        <v>0.98953964127272709</v>
      </c>
    </row>
    <row r="30" spans="1:69" ht="20.100000000000001" customHeight="1" x14ac:dyDescent="0.25">
      <c r="A30" s="19">
        <v>2007211</v>
      </c>
      <c r="B30" s="20">
        <v>75.961538461538453</v>
      </c>
      <c r="C30" s="20">
        <v>18.153846153846153</v>
      </c>
      <c r="D30" s="19">
        <v>10069</v>
      </c>
      <c r="E30" s="19">
        <v>2005098</v>
      </c>
      <c r="F30" s="19">
        <v>11323</v>
      </c>
      <c r="G30" s="19">
        <v>2005115</v>
      </c>
      <c r="H30" s="19">
        <v>3.1121731399999999</v>
      </c>
      <c r="I30" s="19">
        <v>1.8954218899999999</v>
      </c>
      <c r="J30" s="19">
        <v>-0.54995995799999997</v>
      </c>
      <c r="K30" s="19">
        <v>-0.50713646400000001</v>
      </c>
      <c r="L30" s="19">
        <v>0.97844251000000004</v>
      </c>
      <c r="M30" s="19">
        <v>0.90073358000000003</v>
      </c>
      <c r="N30" s="19">
        <v>0.107158631</v>
      </c>
      <c r="O30" s="19">
        <v>0.16900406800000001</v>
      </c>
      <c r="P30" s="19">
        <v>3.3703090200000001</v>
      </c>
      <c r="Q30" s="19">
        <v>2.1746012700000001</v>
      </c>
      <c r="R30" s="19">
        <v>-0.57566654699999997</v>
      </c>
      <c r="S30" s="19">
        <v>-0.77316039800000003</v>
      </c>
      <c r="T30" s="19">
        <v>1.12672705</v>
      </c>
      <c r="U30" s="19">
        <v>1.0813587899999999</v>
      </c>
      <c r="V30" s="19">
        <v>0.15576162900000001</v>
      </c>
      <c r="W30" s="19">
        <v>0.30859455499999999</v>
      </c>
      <c r="X30" s="19">
        <v>2.4228749299999999</v>
      </c>
      <c r="Y30" s="19">
        <v>0.70124902</v>
      </c>
      <c r="Z30" s="19">
        <v>-0.122699581</v>
      </c>
      <c r="AA30" s="19">
        <v>-0.357851684</v>
      </c>
      <c r="AB30" s="19">
        <v>0.52080289000000002</v>
      </c>
      <c r="AC30" s="19">
        <v>0.22703105000000001</v>
      </c>
      <c r="AD30" s="19">
        <v>1.31978206E-2</v>
      </c>
      <c r="AE30" s="19">
        <v>-0.124412365</v>
      </c>
      <c r="AF30" s="19">
        <v>2.03908779</v>
      </c>
      <c r="AG30" s="19">
        <v>3.9480889999999998E-2</v>
      </c>
      <c r="AH30" s="19">
        <v>-0.697919607</v>
      </c>
      <c r="AI30" s="19">
        <v>-1.0552148800000001</v>
      </c>
      <c r="AJ30" s="19">
        <v>0.50575652000000004</v>
      </c>
      <c r="AK30" s="19">
        <v>0.11659801</v>
      </c>
      <c r="AL30" s="19">
        <v>-2.1160239399999999E-2</v>
      </c>
      <c r="AM30" s="19">
        <v>-0.20539110899999999</v>
      </c>
      <c r="AN30" s="19">
        <v>2.7675240350000001</v>
      </c>
      <c r="AO30" s="19">
        <v>1.2983354549999999</v>
      </c>
      <c r="AP30" s="19">
        <v>-0.33632976949999999</v>
      </c>
      <c r="AQ30" s="19">
        <v>-0.43249407400000001</v>
      </c>
      <c r="AR30" s="19">
        <v>0.74962269999999998</v>
      </c>
      <c r="AS30" s="19">
        <v>0.56388231500000008</v>
      </c>
      <c r="AT30" s="19">
        <v>6.0178225799999999E-2</v>
      </c>
      <c r="AU30" s="19">
        <v>2.2295851500000005E-2</v>
      </c>
      <c r="AV30" s="19">
        <v>2.7046984050000002</v>
      </c>
      <c r="AW30" s="19">
        <v>1.1070410800000001</v>
      </c>
      <c r="AX30" s="19">
        <v>-0.63679307699999999</v>
      </c>
      <c r="AY30" s="19">
        <v>-0.91418763900000011</v>
      </c>
      <c r="AZ30" s="19">
        <v>0.816241785</v>
      </c>
      <c r="BA30" s="19">
        <v>0.59897839999999991</v>
      </c>
      <c r="BB30" s="19">
        <v>6.7300694800000005E-2</v>
      </c>
      <c r="BC30" s="19">
        <v>5.1601723000000002E-2</v>
      </c>
      <c r="BD30" s="21">
        <v>3.6271019399999997</v>
      </c>
      <c r="BE30" s="21">
        <v>0.97836771666666655</v>
      </c>
      <c r="BF30" s="19">
        <v>3.85860388</v>
      </c>
      <c r="BG30" s="19">
        <v>0.93956502666666664</v>
      </c>
      <c r="BH30" s="19">
        <v>3.7428529099999999</v>
      </c>
      <c r="BI30" s="19">
        <v>0.95896637166666654</v>
      </c>
    </row>
    <row r="31" spans="1:69" ht="20.100000000000001" customHeight="1" x14ac:dyDescent="0.25">
      <c r="A31" s="19">
        <v>2007226</v>
      </c>
      <c r="B31" s="20">
        <v>67.182539682539684</v>
      </c>
      <c r="C31" s="20">
        <v>18.578571428571426</v>
      </c>
      <c r="D31" s="19">
        <v>10302</v>
      </c>
      <c r="E31" s="19">
        <v>2005096</v>
      </c>
      <c r="F31" s="19">
        <v>10035</v>
      </c>
      <c r="G31" s="19">
        <v>2005156</v>
      </c>
      <c r="H31" s="19">
        <v>4.8809349800000001</v>
      </c>
      <c r="I31" s="19">
        <v>5.6631322500000003</v>
      </c>
      <c r="J31" s="19">
        <v>2.1043677299999999</v>
      </c>
      <c r="K31" s="19">
        <v>2.2494616500000002</v>
      </c>
      <c r="L31" s="19">
        <v>1.24344443</v>
      </c>
      <c r="M31" s="19">
        <v>1.4721760399999999</v>
      </c>
      <c r="N31" s="19">
        <v>0.62091517399999996</v>
      </c>
      <c r="O31" s="19">
        <v>0.72748655100000004</v>
      </c>
      <c r="P31" s="19">
        <v>5.2143603000000001</v>
      </c>
      <c r="Q31" s="19">
        <v>6.7834519699999998</v>
      </c>
      <c r="R31" s="19">
        <v>2.6534125799999999</v>
      </c>
      <c r="S31" s="19">
        <v>2.9369127800000001</v>
      </c>
      <c r="T31" s="19">
        <v>1.4680270900000001</v>
      </c>
      <c r="U31" s="19">
        <v>1.8068804999999999</v>
      </c>
      <c r="V31" s="19">
        <v>0.69986343399999995</v>
      </c>
      <c r="W31" s="19">
        <v>0.97656858000000002</v>
      </c>
      <c r="X31" s="19">
        <v>4.6750882300000001</v>
      </c>
      <c r="Y31" s="19">
        <v>4.6869438199999998</v>
      </c>
      <c r="Z31" s="19">
        <v>2.6016545299999998</v>
      </c>
      <c r="AA31" s="19">
        <v>2.3160851</v>
      </c>
      <c r="AB31" s="19">
        <v>0.86771125999999998</v>
      </c>
      <c r="AC31" s="19">
        <v>0.83149287000000005</v>
      </c>
      <c r="AD31" s="19">
        <v>0.33328938499999999</v>
      </c>
      <c r="AE31" s="19">
        <v>0.25040167600000002</v>
      </c>
      <c r="AF31" s="19">
        <v>4.5283714499999999</v>
      </c>
      <c r="AG31" s="19">
        <v>4.7631281300000001</v>
      </c>
      <c r="AH31" s="19">
        <v>1.8503662299999999</v>
      </c>
      <c r="AI31" s="19">
        <v>1.8319820200000001</v>
      </c>
      <c r="AJ31" s="19">
        <v>0.93398802999999997</v>
      </c>
      <c r="AK31" s="19">
        <v>0.82218261999999998</v>
      </c>
      <c r="AL31" s="19">
        <v>8.5344627500000006E-2</v>
      </c>
      <c r="AM31" s="19">
        <v>0.16115499999999999</v>
      </c>
      <c r="AN31" s="19">
        <v>4.7780116049999997</v>
      </c>
      <c r="AO31" s="19">
        <v>5.175038035</v>
      </c>
      <c r="AP31" s="19">
        <v>2.3530111299999996</v>
      </c>
      <c r="AQ31" s="19">
        <v>2.2827733750000001</v>
      </c>
      <c r="AR31" s="19">
        <v>1.055577845</v>
      </c>
      <c r="AS31" s="19">
        <v>1.1518344549999999</v>
      </c>
      <c r="AT31" s="19">
        <v>0.47710227949999995</v>
      </c>
      <c r="AU31" s="19">
        <v>0.4889441135</v>
      </c>
      <c r="AV31" s="19">
        <v>4.8713658750000004</v>
      </c>
      <c r="AW31" s="19">
        <v>5.77329005</v>
      </c>
      <c r="AX31" s="19">
        <v>2.251889405</v>
      </c>
      <c r="AY31" s="19">
        <v>2.3844474</v>
      </c>
      <c r="AZ31" s="19">
        <v>1.2010075600000001</v>
      </c>
      <c r="BA31" s="19">
        <v>1.3145315599999998</v>
      </c>
      <c r="BB31" s="19">
        <v>0.39260403075</v>
      </c>
      <c r="BC31" s="19">
        <v>0.56886179000000003</v>
      </c>
      <c r="BD31" s="21">
        <v>4.6030388399999991</v>
      </c>
      <c r="BE31" s="21">
        <v>1.2626374145454542</v>
      </c>
      <c r="BF31" s="19">
        <v>4.3608869700000001</v>
      </c>
      <c r="BG31" s="19">
        <v>0.71644186799999998</v>
      </c>
      <c r="BH31" s="19">
        <v>4.4819629049999996</v>
      </c>
      <c r="BI31" s="19">
        <v>0.98953964127272709</v>
      </c>
    </row>
    <row r="32" spans="1:69" ht="20.100000000000001" customHeight="1" x14ac:dyDescent="0.25">
      <c r="A32" s="19">
        <v>2007234</v>
      </c>
      <c r="B32" s="20">
        <v>83.75</v>
      </c>
      <c r="C32" s="20">
        <v>19.450000000000003</v>
      </c>
      <c r="D32" s="19">
        <v>10653</v>
      </c>
      <c r="E32" s="19">
        <v>2005058</v>
      </c>
      <c r="F32" s="19">
        <v>11327</v>
      </c>
      <c r="G32" s="19">
        <v>2005115</v>
      </c>
      <c r="H32" s="19">
        <v>4.9833825699999998</v>
      </c>
      <c r="I32" s="19">
        <v>4.8610287699999999</v>
      </c>
      <c r="J32" s="19">
        <v>1.5042125</v>
      </c>
      <c r="K32" s="19">
        <v>1.46533811</v>
      </c>
      <c r="L32" s="19">
        <v>1.24383333</v>
      </c>
      <c r="M32" s="19">
        <v>1.33163952</v>
      </c>
      <c r="N32" s="19">
        <v>0.35634550500000001</v>
      </c>
      <c r="O32" s="19">
        <v>0.421195239</v>
      </c>
      <c r="P32" s="19">
        <v>4.6064303400000002</v>
      </c>
      <c r="Q32" s="19">
        <v>4.1980080400000004</v>
      </c>
      <c r="R32" s="19">
        <v>0.95611780899999999</v>
      </c>
      <c r="S32" s="19">
        <v>0.811957598</v>
      </c>
      <c r="T32" s="19">
        <v>1.29922998</v>
      </c>
      <c r="U32" s="19">
        <v>1.3465309299999999</v>
      </c>
      <c r="V32" s="19">
        <v>0.33972090500000002</v>
      </c>
      <c r="W32" s="19">
        <v>0.43461158900000002</v>
      </c>
      <c r="X32" s="19">
        <v>4.4408007600000001</v>
      </c>
      <c r="Y32" s="19">
        <v>4.85413228</v>
      </c>
      <c r="Z32" s="19">
        <v>1.34545398</v>
      </c>
      <c r="AA32" s="19">
        <v>1.5312351</v>
      </c>
      <c r="AB32" s="19">
        <v>1.0779689699999999</v>
      </c>
      <c r="AC32" s="19">
        <v>1.1771725799999999</v>
      </c>
      <c r="AD32" s="19">
        <v>0.34715327600000001</v>
      </c>
      <c r="AE32" s="19">
        <v>0.42950403700000001</v>
      </c>
      <c r="AF32" s="19">
        <v>4.0799220500000004</v>
      </c>
      <c r="AG32" s="19">
        <v>3.4956108299999999</v>
      </c>
      <c r="AH32" s="19">
        <v>1.2693945200000001</v>
      </c>
      <c r="AI32" s="19">
        <v>1.33897781</v>
      </c>
      <c r="AJ32" s="19">
        <v>1.1281400699999999</v>
      </c>
      <c r="AK32" s="19">
        <v>1.0902440499999999</v>
      </c>
      <c r="AL32" s="19">
        <v>0.38548174499999999</v>
      </c>
      <c r="AM32" s="19">
        <v>0.56760031</v>
      </c>
      <c r="AN32" s="19">
        <v>4.712091665</v>
      </c>
      <c r="AO32" s="19">
        <v>4.8575805249999995</v>
      </c>
      <c r="AP32" s="19">
        <v>1.4248332399999999</v>
      </c>
      <c r="AQ32" s="19">
        <v>1.4982866050000001</v>
      </c>
      <c r="AR32" s="19">
        <v>1.1609011499999999</v>
      </c>
      <c r="AS32" s="19">
        <v>1.2544060500000001</v>
      </c>
      <c r="AT32" s="19">
        <v>0.35174939049999998</v>
      </c>
      <c r="AU32" s="19">
        <v>0.42534963800000003</v>
      </c>
      <c r="AV32" s="19">
        <v>4.3431761949999999</v>
      </c>
      <c r="AW32" s="19">
        <v>3.8468094349999999</v>
      </c>
      <c r="AX32" s="19">
        <v>1.1127561644999999</v>
      </c>
      <c r="AY32" s="19">
        <v>1.075467704</v>
      </c>
      <c r="AZ32" s="19">
        <v>1.213685025</v>
      </c>
      <c r="BA32" s="19">
        <v>1.21838749</v>
      </c>
      <c r="BB32" s="19">
        <v>0.36260132499999997</v>
      </c>
      <c r="BC32" s="19">
        <v>0.50110594949999998</v>
      </c>
      <c r="BD32" s="21">
        <v>5.0474719899999991</v>
      </c>
      <c r="BE32" s="21">
        <v>1.2134338099999999</v>
      </c>
      <c r="BF32" s="19">
        <v>3.85860388</v>
      </c>
      <c r="BG32" s="19">
        <v>0.93956502666666664</v>
      </c>
      <c r="BH32" s="19">
        <v>4.4530379349999993</v>
      </c>
      <c r="BI32" s="19">
        <v>1.0764994183333334</v>
      </c>
    </row>
    <row r="33" spans="1:61" ht="20.100000000000001" customHeight="1" x14ac:dyDescent="0.25">
      <c r="A33" s="19">
        <v>2007237</v>
      </c>
      <c r="B33" s="20">
        <v>89.473684210526315</v>
      </c>
      <c r="C33" s="20">
        <v>20.184210526315791</v>
      </c>
      <c r="D33" s="19">
        <v>10192</v>
      </c>
      <c r="E33" s="19">
        <v>2005058</v>
      </c>
      <c r="F33" s="19">
        <v>10415</v>
      </c>
      <c r="G33" s="19">
        <v>2005115</v>
      </c>
      <c r="H33" s="19">
        <v>4.0567174100000001</v>
      </c>
      <c r="I33" s="19">
        <v>4.45982726</v>
      </c>
      <c r="J33" s="19">
        <v>1.2773444700000001</v>
      </c>
      <c r="K33" s="19">
        <v>1.12180769</v>
      </c>
      <c r="L33" s="19">
        <v>0.92660450999999999</v>
      </c>
      <c r="M33" s="19">
        <v>1.0477020699999999</v>
      </c>
      <c r="N33" s="19">
        <v>0.35763803100000002</v>
      </c>
      <c r="O33" s="19">
        <v>0.28060701500000002</v>
      </c>
      <c r="P33" s="19">
        <v>4.1890065600000002</v>
      </c>
      <c r="Q33" s="19">
        <v>6.131602</v>
      </c>
      <c r="R33" s="19">
        <v>1.9676721100000001</v>
      </c>
      <c r="S33" s="19">
        <v>2.45367837</v>
      </c>
      <c r="T33" s="19">
        <v>1.05175219</v>
      </c>
      <c r="U33" s="19">
        <v>1.87208697</v>
      </c>
      <c r="V33" s="19">
        <v>0.53159779299999999</v>
      </c>
      <c r="W33" s="19">
        <v>0.65742391300000003</v>
      </c>
      <c r="X33" s="19">
        <v>5.6629602200000004</v>
      </c>
      <c r="Y33" s="19">
        <v>7.1401101699999998</v>
      </c>
      <c r="Z33" s="19">
        <v>3.2361590900000001</v>
      </c>
      <c r="AA33" s="19">
        <v>2.9749810700000001</v>
      </c>
      <c r="AB33" s="19">
        <v>1.4443177199999999</v>
      </c>
      <c r="AC33" s="19">
        <v>2.04834709</v>
      </c>
      <c r="AD33" s="19">
        <v>0.96669209</v>
      </c>
      <c r="AE33" s="19">
        <v>0.95783549499999998</v>
      </c>
      <c r="AF33" s="19">
        <v>4.9202942500000004</v>
      </c>
      <c r="AG33" s="19">
        <v>6.2503227299999997</v>
      </c>
      <c r="AH33" s="19">
        <v>2.2732963599999998</v>
      </c>
      <c r="AI33" s="19">
        <v>2.5704836800000002</v>
      </c>
      <c r="AJ33" s="19">
        <v>1.32025017</v>
      </c>
      <c r="AK33" s="19">
        <v>1.7189926900000001</v>
      </c>
      <c r="AL33" s="19">
        <v>0.62266850500000004</v>
      </c>
      <c r="AM33" s="19">
        <v>0.84870874900000004</v>
      </c>
      <c r="AN33" s="19">
        <v>4.8598388149999998</v>
      </c>
      <c r="AO33" s="19">
        <v>5.7999687150000003</v>
      </c>
      <c r="AP33" s="19">
        <v>2.2567517800000001</v>
      </c>
      <c r="AQ33" s="19">
        <v>2.04839438</v>
      </c>
      <c r="AR33" s="19">
        <v>1.1854611149999998</v>
      </c>
      <c r="AS33" s="19">
        <v>1.5480245799999999</v>
      </c>
      <c r="AT33" s="19">
        <v>0.66216506050000001</v>
      </c>
      <c r="AU33" s="19">
        <v>0.61922125500000003</v>
      </c>
      <c r="AV33" s="19">
        <v>4.5546504050000003</v>
      </c>
      <c r="AW33" s="19">
        <v>6.1909623649999999</v>
      </c>
      <c r="AX33" s="19">
        <v>2.1204842350000002</v>
      </c>
      <c r="AY33" s="19">
        <v>2.5120810250000001</v>
      </c>
      <c r="AZ33" s="19">
        <v>1.1860011799999999</v>
      </c>
      <c r="BA33" s="19">
        <v>1.7955398300000001</v>
      </c>
      <c r="BB33" s="19">
        <v>0.57713314900000001</v>
      </c>
      <c r="BC33" s="19">
        <v>0.75306633100000009</v>
      </c>
      <c r="BD33" s="21">
        <v>5.0474719899999991</v>
      </c>
      <c r="BE33" s="21">
        <v>1.2134338099999999</v>
      </c>
      <c r="BF33" s="19">
        <v>3.85860388</v>
      </c>
      <c r="BG33" s="19">
        <v>0.93956502666666664</v>
      </c>
      <c r="BH33" s="19">
        <v>4.4530379349999993</v>
      </c>
      <c r="BI33" s="19">
        <v>1.0764994183333334</v>
      </c>
    </row>
    <row r="34" spans="1:61" ht="20.100000000000001" customHeight="1" x14ac:dyDescent="0.25"/>
    <row r="35" spans="1:61" ht="20.100000000000001" customHeight="1" x14ac:dyDescent="0.25"/>
    <row r="36" spans="1:61" ht="20.100000000000001" customHeight="1" x14ac:dyDescent="0.25"/>
    <row r="37" spans="1:61" ht="20.100000000000001" customHeight="1" x14ac:dyDescent="0.25"/>
    <row r="38" spans="1:61" ht="20.100000000000001" customHeight="1" x14ac:dyDescent="0.25"/>
    <row r="39" spans="1:61" ht="20.100000000000001" customHeight="1" x14ac:dyDescent="0.25"/>
    <row r="40" spans="1:61" ht="20.100000000000001" customHeight="1" x14ac:dyDescent="0.25"/>
    <row r="41" spans="1:61" ht="20.100000000000001" customHeight="1" x14ac:dyDescent="0.25"/>
    <row r="42" spans="1:61" ht="20.100000000000001" customHeight="1" x14ac:dyDescent="0.25"/>
    <row r="43" spans="1:61" ht="20.100000000000001" customHeight="1" x14ac:dyDescent="0.25"/>
    <row r="44" spans="1:61" ht="20.100000000000001" customHeight="1" x14ac:dyDescent="0.25"/>
    <row r="45" spans="1:61" ht="20.100000000000001" customHeight="1" x14ac:dyDescent="0.25"/>
    <row r="46" spans="1:61" ht="20.100000000000001" customHeight="1" x14ac:dyDescent="0.25"/>
    <row r="47" spans="1:61" ht="20.100000000000001" customHeight="1" x14ac:dyDescent="0.25"/>
    <row r="48" spans="1:61" ht="20.100000000000001" customHeight="1" x14ac:dyDescent="0.25"/>
    <row r="49" ht="20.100000000000001" customHeight="1" x14ac:dyDescent="0.25"/>
    <row r="50" ht="20.100000000000001" customHeight="1" x14ac:dyDescent="0.25"/>
    <row r="51" ht="20.100000000000001" customHeight="1" x14ac:dyDescent="0.25"/>
  </sheetData>
  <mergeCells count="12">
    <mergeCell ref="BL6:BM6"/>
    <mergeCell ref="BN6:BO6"/>
    <mergeCell ref="BQ6:BR6"/>
    <mergeCell ref="BS6:BT6"/>
    <mergeCell ref="BK2:BT2"/>
    <mergeCell ref="BK3:BK5"/>
    <mergeCell ref="BL3:BO3"/>
    <mergeCell ref="BQ3:BT3"/>
    <mergeCell ref="BL4:BM4"/>
    <mergeCell ref="BN4:BO4"/>
    <mergeCell ref="BQ4:BR4"/>
    <mergeCell ref="BS4:BT4"/>
  </mergeCells>
  <pageMargins left="0.7" right="0.7" top="0.75" bottom="0.75" header="0.3" footer="0.3"/>
  <pageSetup orientation="portrait" horizontalDpi="4294967293" verticalDpi="0" r:id="rId1"/>
  <legacy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6EC8CE82A351544AD35B02B3AD1D005" ma:contentTypeVersion="7" ma:contentTypeDescription="Create a new document." ma:contentTypeScope="" ma:versionID="1b6ddd0e00c39bfb257aec4cc1f30ff6">
  <xsd:schema xmlns:xsd="http://www.w3.org/2001/XMLSchema" xmlns:p="http://schemas.microsoft.com/office/2006/metadata/properties" xmlns:ns2="84dc2f0f-5809-4639-8dc9-197737132904" targetNamespace="http://schemas.microsoft.com/office/2006/metadata/properties" ma:root="true" ma:fieldsID="f5b4ae5f26df51ffdcd1559550a40f2a" ns2:_="">
    <xsd:import namespace="84dc2f0f-5809-4639-8dc9-197737132904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84dc2f0f-5809-4639-8dc9-197737132904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TitleName xmlns="84dc2f0f-5809-4639-8dc9-197737132904">Data Sheet 2.XLSX</TitleName>
    <Checked_x0020_Out_x0020_To xmlns="84dc2f0f-5809-4639-8dc9-197737132904">
      <UserInfo>
        <DisplayName/>
        <AccountId xsi:nil="true"/>
        <AccountType/>
      </UserInfo>
    </Checked_x0020_Out_x0020_To>
    <DocumentId xmlns="84dc2f0f-5809-4639-8dc9-197737132904">Data Sheet 2.XLSX</DocumentId>
    <IsDeleted xmlns="84dc2f0f-5809-4639-8dc9-197737132904">false</IsDeleted>
    <StageName xmlns="84dc2f0f-5809-4639-8dc9-197737132904" xsi:nil="true"/>
    <DocumentType xmlns="84dc2f0f-5809-4639-8dc9-197737132904">Data Sheet</DocumentType>
    <FileFormat xmlns="84dc2f0f-5809-4639-8dc9-197737132904">XLSX</FileFormat>
  </documentManagement>
</p:properties>
</file>

<file path=customXml/itemProps1.xml><?xml version="1.0" encoding="utf-8"?>
<ds:datastoreItem xmlns:ds="http://schemas.openxmlformats.org/officeDocument/2006/customXml" ds:itemID="{62872937-C88E-42B7-B884-722DF43DB3F4}"/>
</file>

<file path=customXml/itemProps2.xml><?xml version="1.0" encoding="utf-8"?>
<ds:datastoreItem xmlns:ds="http://schemas.openxmlformats.org/officeDocument/2006/customXml" ds:itemID="{0BF1667F-91A0-4176-B590-5ECD128A660B}"/>
</file>

<file path=customXml/itemProps3.xml><?xml version="1.0" encoding="utf-8"?>
<ds:datastoreItem xmlns:ds="http://schemas.openxmlformats.org/officeDocument/2006/customXml" ds:itemID="{B1C153E7-F7F2-4071-B8B7-EF4DB343C9B2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 File S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vallejo</dc:creator>
  <cp:lastModifiedBy>rvallejo</cp:lastModifiedBy>
  <dcterms:created xsi:type="dcterms:W3CDTF">2015-11-09T19:58:12Z</dcterms:created>
  <dcterms:modified xsi:type="dcterms:W3CDTF">2016-01-25T23:36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6EC8CE82A351544AD35B02B3AD1D005</vt:lpwstr>
  </property>
</Properties>
</file>